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14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Hidden Data" sheetId="1" state="hidden" r:id="rId2"/>
    <sheet name="Incremental Heating Summary" sheetId="2" state="visible" r:id="rId3"/>
    <sheet name="Normal Isochron Table" sheetId="3" state="visible" r:id="rId4"/>
    <sheet name="Inverse Isochron Table" sheetId="4" state="visible" r:id="rId5"/>
    <sheet name="Relative Abundances" sheetId="5" state="visible" r:id="rId6"/>
    <sheet name="Degassing Patterns" sheetId="6" state="visible" r:id="rId7"/>
    <sheet name="Additional Parameters" sheetId="7" state="visible" r:id="rId8"/>
    <sheet name="Procedure Blanks" sheetId="8" state="visible" r:id="rId9"/>
    <sheet name="Intercept Values" sheetId="9" state="visible" r:id="rId10"/>
    <sheet name="Sample Parameters" sheetId="10" state="visible" r:id="rId11"/>
    <sheet name="Irradiation Constants" sheetId="11" state="visible" r:id="rId12"/>
    <sheet name="Age Plateau" sheetId="12" state="visible" r:id="rId13"/>
    <sheet name="K-Ca Plateau" sheetId="13" state="visible" r:id="rId14"/>
    <sheet name="Normal Isochron" sheetId="14" state="visible" r:id="rId15"/>
    <sheet name="Inverse Isochron" sheetId="15" state="visible" r:id="rId16"/>
  </sheets>
  <definedNames>
    <definedName function="false" hidden="false" localSheetId="6" name="_xlnm.Print_Area" vbProcedure="false">'Additional Parameters'!$B$3:$N$59</definedName>
    <definedName function="false" hidden="false" localSheetId="6" name="_xlnm.Print_Titles" vbProcedure="false">'Additional Parameters'!$1:$5</definedName>
    <definedName function="false" hidden="false" localSheetId="5" name="_xlnm.Print_Area" vbProcedure="false">'Degassing Patterns'!$B$3:$AJ$59</definedName>
    <definedName function="false" hidden="false" localSheetId="5" name="_xlnm.Print_Titles" vbProcedure="false">'Degassing Patterns'!$1:$5</definedName>
    <definedName function="false" hidden="false" localSheetId="1" name="_xlnm.Print_Area" vbProcedure="false">'Incremental Heating Summary'!$B$3:$O$59</definedName>
    <definedName function="false" hidden="false" localSheetId="1" name="_xlnm.Print_Titles" vbProcedure="false">'Incremental Heating Summary'!$1:$5</definedName>
    <definedName function="false" hidden="false" localSheetId="8" name="_xlnm.Print_Area" vbProcedure="false">'Intercept Values'!$B$3:$AB$59</definedName>
    <definedName function="false" hidden="false" localSheetId="8" name="_xlnm.Print_Titles" vbProcedure="false">'Intercept Values'!$1:$5</definedName>
    <definedName function="false" hidden="false" localSheetId="3" name="_xlnm.Print_Area" vbProcedure="false">'Inverse Isochron Table'!$B$3:$K$59</definedName>
    <definedName function="false" hidden="false" localSheetId="3" name="_xlnm.Print_Titles" vbProcedure="false">'Inverse Isochron Table'!$1:$5</definedName>
    <definedName function="false" hidden="false" localSheetId="10" name="_xlnm.Print_Area" vbProcedure="false">'Irradiation Constants'!$B$3:$AC$59</definedName>
    <definedName function="false" hidden="false" localSheetId="10" name="_xlnm.Print_Titles" vbProcedure="false">'Irradiation Constants'!$1:$5</definedName>
    <definedName function="false" hidden="false" localSheetId="2" name="_xlnm.Print_Area" vbProcedure="false">'Normal Isochron Table'!$B$3:$K$59</definedName>
    <definedName function="false" hidden="false" localSheetId="2" name="_xlnm.Print_Titles" vbProcedure="false">'Normal Isochron Table'!$1:$5</definedName>
    <definedName function="false" hidden="false" localSheetId="7" name="_xlnm.Print_Area" vbProcedure="false">'Procedure Blanks'!$B$3:$M$59</definedName>
    <definedName function="false" hidden="false" localSheetId="7" name="_xlnm.Print_Titles" vbProcedure="false">'Procedure Blanks'!$1:$5</definedName>
    <definedName function="false" hidden="false" localSheetId="4" name="_xlnm.Print_Area" vbProcedure="false">'Relative Abundances'!$B$3:$V$59</definedName>
    <definedName function="false" hidden="false" localSheetId="4" name="_xlnm.Print_Titles" vbProcedure="false">'Relative Abundances'!$1:$5</definedName>
    <definedName function="false" hidden="false" localSheetId="9" name="_xlnm.Print_Area" vbProcedure="false">'Sample Parameters'!$B$3:$AA$59</definedName>
    <definedName function="false" hidden="false" localSheetId="9" name="_xlnm.Print_Titles" vbProcedure="false">'Sample Parameters'!$1:$5</definedName>
    <definedName function="false" hidden="false" name="Border1" vbProcedure="false">#REF!</definedName>
    <definedName function="false" hidden="false" name="Border2" vbProcedure="false">#REF!</definedName>
    <definedName function="false" hidden="false" name="Edits1a" vbProcedure="false">#REF!</definedName>
    <definedName function="false" hidden="false" name="Edits1t" vbProcedure="false">#REF!</definedName>
    <definedName function="false" hidden="false" name="Edits2a" vbProcedure="false">#REF!</definedName>
    <definedName function="false" hidden="false" name="Edits2t" vbProcedure="false">#REF!</definedName>
    <definedName function="false" hidden="false" name="Edits3a" vbProcedure="false">#REF!</definedName>
    <definedName function="false" hidden="false" name="Edits3t" vbProcedure="false">#REF!</definedName>
    <definedName function="false" hidden="false" name="Edits4a" vbProcedure="false">#REF!</definedName>
    <definedName function="false" hidden="false" name="Edits4t" vbProcedure="false">#REF!</definedName>
    <definedName function="false" hidden="false" name="Filenames" vbProcedure="false">#REF!</definedName>
    <definedName function="false" hidden="false" name="Header1" vbProcedure="false">#REF!</definedName>
    <definedName function="false" hidden="false" name="Header2" vbProcedure="false">#REF!</definedName>
    <definedName function="false" hidden="false" name="Table1a" vbProcedure="false">#REF!</definedName>
    <definedName function="false" hidden="false" name="Table1b" vbProcedure="false">#REF!</definedName>
    <definedName function="false" hidden="false" name="Table1c" vbProcedure="false">#REF!</definedName>
    <definedName function="false" hidden="false" name="Table1d" vbProcedure="false">#REF!</definedName>
    <definedName function="false" hidden="false" name="Table1t" vbProcedure="false">#REF!</definedName>
    <definedName function="false" hidden="false" name="Table2a" vbProcedure="false">#REF!</definedName>
    <definedName function="false" hidden="false" name="Table2b" vbProcedure="false">#REF!</definedName>
    <definedName function="false" hidden="false" name="Table2c" vbProcedure="false">#REF!</definedName>
    <definedName function="false" hidden="false" name="Table2t" vbProcedure="false">#REF!</definedName>
    <definedName function="false" hidden="false" name="Table3a" vbProcedure="false">#REF!</definedName>
    <definedName function="false" hidden="false" name="Table3b" vbProcedure="false">#REF!</definedName>
    <definedName function="false" hidden="false" name="Table3c" vbProcedure="false">#REF!</definedName>
    <definedName function="false" hidden="false" name="Table3t" vbProcedure="false">#REF!</definedName>
    <definedName function="false" hidden="false" name="Table4a" vbProcedure="false">#REF!</definedName>
    <definedName function="false" hidden="false" name="Table4d" vbProcedure="false">#REF!</definedName>
    <definedName function="false" hidden="false" name="Table4e" vbProcedure="false">#REF!</definedName>
    <definedName function="false" hidden="false" name="Table4t" vbProcedure="false">#REF!</definedName>
    <definedName function="false" hidden="false" name="Table5a" vbProcedure="false">#REF!</definedName>
    <definedName function="false" hidden="false" name="Table5t" vbProcedure="false">#REF!</definedName>
    <definedName function="false" hidden="false" name="Temperatures" vbProcedure="false">#REF!</definedName>
    <definedName function="false" hidden="false" localSheetId="1" name="Border1" vbProcedure="false">'Incremental Heating Summary'!$A$1</definedName>
    <definedName function="false" hidden="false" localSheetId="1" name="Border2" vbProcedure="false">#REF!</definedName>
    <definedName function="false" hidden="false" localSheetId="1" name="Edits1a" vbProcedure="false">#REF!</definedName>
    <definedName function="false" hidden="false" localSheetId="1" name="Edits1t" vbProcedure="false">#REF!</definedName>
    <definedName function="false" hidden="false" localSheetId="1" name="Edits2a" vbProcedure="false">#REF!</definedName>
    <definedName function="false" hidden="false" localSheetId="1" name="Edits2t" vbProcedure="false">#REF!</definedName>
    <definedName function="false" hidden="false" localSheetId="1" name="Edits3a" vbProcedure="false">#REF!</definedName>
    <definedName function="false" hidden="false" localSheetId="1" name="Edits3t" vbProcedure="false">#REF!</definedName>
    <definedName function="false" hidden="false" localSheetId="1" name="Edits4a" vbProcedure="false">#REF!</definedName>
    <definedName function="false" hidden="false" localSheetId="1" name="Edits4t" vbProcedure="false">#REF!</definedName>
    <definedName function="false" hidden="false" localSheetId="1" name="Filenames" vbProcedure="false">#REF!</definedName>
    <definedName function="false" hidden="false" localSheetId="1" name="Header1" vbProcedure="false">'Incremental Heating Summary'!$B$3:$P$4</definedName>
    <definedName function="false" hidden="false" localSheetId="1" name="Header2" vbProcedure="false">'Incremental Heating Summary'!$B$26:$P$27</definedName>
    <definedName function="false" hidden="false" localSheetId="1" name="Table1a" vbProcedure="false">'Incremental Heating Summary'!$B$6:$O$19</definedName>
    <definedName function="false" hidden="false" localSheetId="1" name="Table1b" vbProcedure="false">'Incremental Heating Summary'!$B$29:$D$37</definedName>
    <definedName function="false" hidden="false" localSheetId="1" name="Table1c" vbProcedure="false">'Incremental Heating Summary'!$F$29:$O$37</definedName>
    <definedName function="false" hidden="false" localSheetId="1" name="Table1d" vbProcedure="false">'Incremental Heating Summary'!$E$22:$I$22</definedName>
    <definedName function="false" hidden="false" localSheetId="1" name="Table1t" vbProcedure="false">'Incremental Heating Summary'!$C$6:$C$19</definedName>
    <definedName function="false" hidden="false" localSheetId="1" name="Table2a" vbProcedure="false">#REF!</definedName>
    <definedName function="false" hidden="false" localSheetId="1" name="Table2b" vbProcedure="false">#REF!</definedName>
    <definedName function="false" hidden="false" localSheetId="1" name="Table2c" vbProcedure="false">#REF!</definedName>
    <definedName function="false" hidden="false" localSheetId="1" name="Table2t" vbProcedure="false">#REF!</definedName>
    <definedName function="false" hidden="false" localSheetId="1" name="Table3a" vbProcedure="false">#REF!</definedName>
    <definedName function="false" hidden="false" localSheetId="1" name="Table3b" vbProcedure="false">#REF!</definedName>
    <definedName function="false" hidden="false" localSheetId="1" name="Table3c" vbProcedure="false">#REF!</definedName>
    <definedName function="false" hidden="false" localSheetId="1" name="Table3t" vbProcedure="false">#REF!</definedName>
    <definedName function="false" hidden="false" localSheetId="1" name="Table4a" vbProcedure="false">#REF!</definedName>
    <definedName function="false" hidden="false" localSheetId="1" name="Table4d" vbProcedure="false">#REF!</definedName>
    <definedName function="false" hidden="false" localSheetId="1" name="Table4e" vbProcedure="false">#REF!</definedName>
    <definedName function="false" hidden="false" localSheetId="1" name="Table4t" vbProcedure="false">#REF!</definedName>
    <definedName function="false" hidden="false" localSheetId="1" name="Table5a" vbProcedure="false">#REF!</definedName>
    <definedName function="false" hidden="false" localSheetId="1" name="Table5t" vbProcedure="false">#REF!</definedName>
    <definedName function="false" hidden="false" localSheetId="1" name="Table6a" vbProcedure="false">#REF!</definedName>
    <definedName function="false" hidden="false" localSheetId="1" name="Table6b" vbProcedure="false">#REF!</definedName>
    <definedName function="false" hidden="false" localSheetId="1" name="Table6c" vbProcedure="false">#REF!</definedName>
    <definedName function="false" hidden="false" localSheetId="1" name="Table6d" vbProcedure="false">#REF!</definedName>
    <definedName function="false" hidden="false" localSheetId="1" name="Table6e" vbProcedure="false">#REF!</definedName>
    <definedName function="false" hidden="false" localSheetId="1" name="Table6t" vbProcedure="false">#REF!</definedName>
    <definedName function="false" hidden="false" localSheetId="1" name="Temperatures" vbProcedure="false">#REF!</definedName>
    <definedName function="false" hidden="false" localSheetId="2" name="Border1" vbProcedure="false">'Normal Isochron Table'!$A$1</definedName>
    <definedName function="false" hidden="false" localSheetId="2" name="Border2" vbProcedure="false">#REF!</definedName>
    <definedName function="false" hidden="false" localSheetId="2" name="Edits1a" vbProcedure="false">#REF!</definedName>
    <definedName function="false" hidden="false" localSheetId="2" name="Edits1t" vbProcedure="false">#REF!</definedName>
    <definedName function="false" hidden="false" localSheetId="2" name="Edits2a" vbProcedure="false">#REF!</definedName>
    <definedName function="false" hidden="false" localSheetId="2" name="Edits2t" vbProcedure="false">#REF!</definedName>
    <definedName function="false" hidden="false" localSheetId="2" name="Edits3a" vbProcedure="false">#REF!</definedName>
    <definedName function="false" hidden="false" localSheetId="2" name="Edits3t" vbProcedure="false">#REF!</definedName>
    <definedName function="false" hidden="false" localSheetId="2" name="Edits4a" vbProcedure="false">#REF!</definedName>
    <definedName function="false" hidden="false" localSheetId="2" name="Edits4t" vbProcedure="false">#REF!</definedName>
    <definedName function="false" hidden="false" localSheetId="2" name="Filenames" vbProcedure="false">#REF!</definedName>
    <definedName function="false" hidden="false" localSheetId="2" name="Header1" vbProcedure="false">'Normal Isochron Table'!$B$3:$L$4</definedName>
    <definedName function="false" hidden="false" localSheetId="2" name="Header2" vbProcedure="false">'Normal Isochron Table'!$B$26:$L$27</definedName>
    <definedName function="false" hidden="false" localSheetId="2" name="Table1a" vbProcedure="false">#REF!</definedName>
    <definedName function="false" hidden="false" localSheetId="2" name="Table1b" vbProcedure="false">#REF!</definedName>
    <definedName function="false" hidden="false" localSheetId="2" name="Table1c" vbProcedure="false">#REF!</definedName>
    <definedName function="false" hidden="false" localSheetId="2" name="Table1d" vbProcedure="false">#REF!</definedName>
    <definedName function="false" hidden="false" localSheetId="2" name="Table1t" vbProcedure="false">#REF!</definedName>
    <definedName function="false" hidden="false" localSheetId="2" name="Table2a" vbProcedure="false">'Normal Isochron Table'!$B$6:$K$19</definedName>
    <definedName function="false" hidden="false" localSheetId="2" name="Table2b" vbProcedure="false">'Normal Isochron Table'!$B$29:$K$37</definedName>
    <definedName function="false" hidden="false" localSheetId="2" name="Table2c" vbProcedure="false">'Normal Isochron Table'!$H$29:$K$37</definedName>
    <definedName function="false" hidden="false" localSheetId="2" name="Table2t" vbProcedure="false">'Normal Isochron Table'!$C$6:$C$19</definedName>
    <definedName function="false" hidden="false" localSheetId="2" name="Table3a" vbProcedure="false">#REF!</definedName>
    <definedName function="false" hidden="false" localSheetId="2" name="Table3b" vbProcedure="false">#REF!</definedName>
    <definedName function="false" hidden="false" localSheetId="2" name="Table3c" vbProcedure="false">#REF!</definedName>
    <definedName function="false" hidden="false" localSheetId="2" name="Table3t" vbProcedure="false">#REF!</definedName>
    <definedName function="false" hidden="false" localSheetId="2" name="Table4a" vbProcedure="false">#REF!</definedName>
    <definedName function="false" hidden="false" localSheetId="2" name="Table4d" vbProcedure="false">#REF!</definedName>
    <definedName function="false" hidden="false" localSheetId="2" name="Table4e" vbProcedure="false">#REF!</definedName>
    <definedName function="false" hidden="false" localSheetId="2" name="Table4t" vbProcedure="false">#REF!</definedName>
    <definedName function="false" hidden="false" localSheetId="2" name="Table5a" vbProcedure="false">#REF!</definedName>
    <definedName function="false" hidden="false" localSheetId="2" name="Table5t" vbProcedure="false">#REF!</definedName>
    <definedName function="false" hidden="false" localSheetId="2" name="Table6a" vbProcedure="false">#REF!</definedName>
    <definedName function="false" hidden="false" localSheetId="2" name="Table6b" vbProcedure="false">#REF!</definedName>
    <definedName function="false" hidden="false" localSheetId="2" name="Table6c" vbProcedure="false">#REF!</definedName>
    <definedName function="false" hidden="false" localSheetId="2" name="Table6d" vbProcedure="false">#REF!</definedName>
    <definedName function="false" hidden="false" localSheetId="2" name="Table6e" vbProcedure="false">#REF!</definedName>
    <definedName function="false" hidden="false" localSheetId="2" name="Table6t" vbProcedure="false">#REF!</definedName>
    <definedName function="false" hidden="false" localSheetId="2" name="Temperatures" vbProcedure="false">#REF!</definedName>
    <definedName function="false" hidden="false" localSheetId="3" name="Border1" vbProcedure="false">'Inverse Isochron Table'!$A$1</definedName>
    <definedName function="false" hidden="false" localSheetId="3" name="Border2" vbProcedure="false">#REF!</definedName>
    <definedName function="false" hidden="false" localSheetId="3" name="Edits1a" vbProcedure="false">#REF!</definedName>
    <definedName function="false" hidden="false" localSheetId="3" name="Edits1t" vbProcedure="false">#REF!</definedName>
    <definedName function="false" hidden="false" localSheetId="3" name="Edits2a" vbProcedure="false">#REF!</definedName>
    <definedName function="false" hidden="false" localSheetId="3" name="Edits2t" vbProcedure="false">#REF!</definedName>
    <definedName function="false" hidden="false" localSheetId="3" name="Edits3a" vbProcedure="false">#REF!</definedName>
    <definedName function="false" hidden="false" localSheetId="3" name="Edits3t" vbProcedure="false">#REF!</definedName>
    <definedName function="false" hidden="false" localSheetId="3" name="Edits4a" vbProcedure="false">#REF!</definedName>
    <definedName function="false" hidden="false" localSheetId="3" name="Edits4t" vbProcedure="false">#REF!</definedName>
    <definedName function="false" hidden="false" localSheetId="3" name="Filenames" vbProcedure="false">#REF!</definedName>
    <definedName function="false" hidden="false" localSheetId="3" name="Header1" vbProcedure="false">'Inverse Isochron Table'!$B$3:$L$4</definedName>
    <definedName function="false" hidden="false" localSheetId="3" name="Header2" vbProcedure="false">'Inverse Isochron Table'!$B$26:$L$27</definedName>
    <definedName function="false" hidden="false" localSheetId="3" name="Table1a" vbProcedure="false">#REF!</definedName>
    <definedName function="false" hidden="false" localSheetId="3" name="Table1b" vbProcedure="false">#REF!</definedName>
    <definedName function="false" hidden="false" localSheetId="3" name="Table1c" vbProcedure="false">#REF!</definedName>
    <definedName function="false" hidden="false" localSheetId="3" name="Table1d" vbProcedure="false">#REF!</definedName>
    <definedName function="false" hidden="false" localSheetId="3" name="Table1t" vbProcedure="false">#REF!</definedName>
    <definedName function="false" hidden="false" localSheetId="3" name="Table2a" vbProcedure="false">#REF!</definedName>
    <definedName function="false" hidden="false" localSheetId="3" name="Table2b" vbProcedure="false">#REF!</definedName>
    <definedName function="false" hidden="false" localSheetId="3" name="Table2c" vbProcedure="false">#REF!</definedName>
    <definedName function="false" hidden="false" localSheetId="3" name="Table2t" vbProcedure="false">#REF!</definedName>
    <definedName function="false" hidden="false" localSheetId="3" name="Table3a" vbProcedure="false">'Inverse Isochron Table'!$B$6:$K$19</definedName>
    <definedName function="false" hidden="false" localSheetId="3" name="Table3b" vbProcedure="false">'Inverse Isochron Table'!$B$29:$K$38</definedName>
    <definedName function="false" hidden="false" localSheetId="3" name="Table3c" vbProcedure="false">'Inverse Isochron Table'!$H$29:$K$38</definedName>
    <definedName function="false" hidden="false" localSheetId="3" name="Table3t" vbProcedure="false">'Inverse Isochron Table'!$C$6:$C$19</definedName>
    <definedName function="false" hidden="false" localSheetId="3" name="Table4a" vbProcedure="false">#REF!</definedName>
    <definedName function="false" hidden="false" localSheetId="3" name="Table4d" vbProcedure="false">#REF!</definedName>
    <definedName function="false" hidden="false" localSheetId="3" name="Table4e" vbProcedure="false">#REF!</definedName>
    <definedName function="false" hidden="false" localSheetId="3" name="Table4t" vbProcedure="false">#REF!</definedName>
    <definedName function="false" hidden="false" localSheetId="3" name="Table5a" vbProcedure="false">#REF!</definedName>
    <definedName function="false" hidden="false" localSheetId="3" name="Table5t" vbProcedure="false">#REF!</definedName>
    <definedName function="false" hidden="false" localSheetId="3" name="Table6a" vbProcedure="false">#REF!</definedName>
    <definedName function="false" hidden="false" localSheetId="3" name="Table6b" vbProcedure="false">#REF!</definedName>
    <definedName function="false" hidden="false" localSheetId="3" name="Table6c" vbProcedure="false">#REF!</definedName>
    <definedName function="false" hidden="false" localSheetId="3" name="Table6d" vbProcedure="false">#REF!</definedName>
    <definedName function="false" hidden="false" localSheetId="3" name="Table6e" vbProcedure="false">#REF!</definedName>
    <definedName function="false" hidden="false" localSheetId="3" name="Table6t" vbProcedure="false">#REF!</definedName>
    <definedName function="false" hidden="false" localSheetId="3" name="Temperatures" vbProcedure="false">#REF!</definedName>
    <definedName function="false" hidden="false" localSheetId="4" name="Border1" vbProcedure="false">'Relative Abundances'!$A$1</definedName>
    <definedName function="false" hidden="false" localSheetId="4" name="Border2" vbProcedure="false">'Relative Abundances'!$W$1</definedName>
    <definedName function="false" hidden="false" localSheetId="4" name="Edits1a" vbProcedure="false">#REF!</definedName>
    <definedName function="false" hidden="false" localSheetId="4" name="Edits1t" vbProcedure="false">#REF!</definedName>
    <definedName function="false" hidden="false" localSheetId="4" name="Edits2a" vbProcedure="false">#REF!</definedName>
    <definedName function="false" hidden="false" localSheetId="4" name="Edits2t" vbProcedure="false">#REF!</definedName>
    <definedName function="false" hidden="false" localSheetId="4" name="Edits3a" vbProcedure="false">#REF!</definedName>
    <definedName function="false" hidden="false" localSheetId="4" name="Edits3t" vbProcedure="false">#REF!</definedName>
    <definedName function="false" hidden="false" localSheetId="4" name="Edits4a" vbProcedure="false">#REF!</definedName>
    <definedName function="false" hidden="false" localSheetId="4" name="Edits4t" vbProcedure="false">#REF!</definedName>
    <definedName function="false" hidden="false" localSheetId="4" name="Filenames" vbProcedure="false">#REF!</definedName>
    <definedName function="false" hidden="false" localSheetId="4" name="Header1" vbProcedure="false">'Relative Abundances'!$B$3:$V$4</definedName>
    <definedName function="false" hidden="false" localSheetId="4" name="Header2" vbProcedure="false">'Relative Abundances'!$B$26:$V$27</definedName>
    <definedName function="false" hidden="false" localSheetId="4" name="Table1a" vbProcedure="false">#REF!</definedName>
    <definedName function="false" hidden="false" localSheetId="4" name="Table1b" vbProcedure="false">#REF!</definedName>
    <definedName function="false" hidden="false" localSheetId="4" name="Table1c" vbProcedure="false">#REF!</definedName>
    <definedName function="false" hidden="false" localSheetId="4" name="Table1d" vbProcedure="false">#REF!</definedName>
    <definedName function="false" hidden="false" localSheetId="4" name="Table1t" vbProcedure="false">#REF!</definedName>
    <definedName function="false" hidden="false" localSheetId="4" name="Table2a" vbProcedure="false">#REF!</definedName>
    <definedName function="false" hidden="false" localSheetId="4" name="Table2b" vbProcedure="false">#REF!</definedName>
    <definedName function="false" hidden="false" localSheetId="4" name="Table2c" vbProcedure="false">#REF!</definedName>
    <definedName function="false" hidden="false" localSheetId="4" name="Table2t" vbProcedure="false">#REF!</definedName>
    <definedName function="false" hidden="false" localSheetId="4" name="Table3a" vbProcedure="false">#REF!</definedName>
    <definedName function="false" hidden="false" localSheetId="4" name="Table3b" vbProcedure="false">#REF!</definedName>
    <definedName function="false" hidden="false" localSheetId="4" name="Table3c" vbProcedure="false">#REF!</definedName>
    <definedName function="false" hidden="false" localSheetId="4" name="Table3t" vbProcedure="false">#REF!</definedName>
    <definedName function="false" hidden="false" localSheetId="4" name="Table4a" vbProcedure="false">#REF!</definedName>
    <definedName function="false" hidden="false" localSheetId="4" name="Table4d" vbProcedure="false">#REF!</definedName>
    <definedName function="false" hidden="false" localSheetId="4" name="Table4e" vbProcedure="false">#REF!</definedName>
    <definedName function="false" hidden="false" localSheetId="4" name="Table4t" vbProcedure="false">#REF!</definedName>
    <definedName function="false" hidden="false" localSheetId="4" name="Table5a" vbProcedure="false">#REF!</definedName>
    <definedName function="false" hidden="false" localSheetId="4" name="Table5t" vbProcedure="false">#REF!</definedName>
    <definedName function="false" hidden="false" localSheetId="4" name="Table6a" vbProcedure="false">'Relative Abundances'!$B$6:$V$19</definedName>
    <definedName function="false" hidden="false" localSheetId="4" name="Table6b" vbProcedure="false">'Relative Abundances'!$B$29:$E$53</definedName>
    <definedName function="false" hidden="false" localSheetId="4" name="Table6c" vbProcedure="false">'Relative Abundances'!$K$29:$V$53</definedName>
    <definedName function="false" hidden="false" localSheetId="4" name="Table6d" vbProcedure="false">'Relative Abundances'!$E$22:$N$22</definedName>
    <definedName function="false" hidden="false" localSheetId="4" name="Table6e" vbProcedure="false">'Relative Abundances'!$F$29:$I$53</definedName>
    <definedName function="false" hidden="false" localSheetId="4" name="Table6t" vbProcedure="false">'Relative Abundances'!$C$6:$C$19</definedName>
    <definedName function="false" hidden="false" localSheetId="4" name="Temperatures" vbProcedure="false">#REF!</definedName>
    <definedName function="false" hidden="false" localSheetId="5" name="Border1" vbProcedure="false">'Degassing Patterns'!$A$1</definedName>
    <definedName function="false" hidden="false" localSheetId="5" name="Border2" vbProcedure="false">#REF!</definedName>
    <definedName function="false" hidden="false" localSheetId="5" name="Edits1a" vbProcedure="false">#REF!</definedName>
    <definedName function="false" hidden="false" localSheetId="5" name="Edits1t" vbProcedure="false">#REF!</definedName>
    <definedName function="false" hidden="false" localSheetId="5" name="Edits2a" vbProcedure="false">#REF!</definedName>
    <definedName function="false" hidden="false" localSheetId="5" name="Edits2t" vbProcedure="false">#REF!</definedName>
    <definedName function="false" hidden="false" localSheetId="5" name="Edits3a" vbProcedure="false">#REF!</definedName>
    <definedName function="false" hidden="false" localSheetId="5" name="Edits3t" vbProcedure="false">#REF!</definedName>
    <definedName function="false" hidden="false" localSheetId="5" name="Edits4a" vbProcedure="false">#REF!</definedName>
    <definedName function="false" hidden="false" localSheetId="5" name="Edits4t" vbProcedure="false">#REF!</definedName>
    <definedName function="false" hidden="false" localSheetId="5" name="Filenames" vbProcedure="false">#REF!</definedName>
    <definedName function="false" hidden="false" localSheetId="5" name="Header1" vbProcedure="false">'Degassing Patterns'!$B$3:$AK$4</definedName>
    <definedName function="false" hidden="false" localSheetId="5" name="Header2" vbProcedure="false">'Degassing Patterns'!$B$26:$AK$27</definedName>
    <definedName function="false" hidden="false" localSheetId="5" name="Table1a" vbProcedure="false">#REF!</definedName>
    <definedName function="false" hidden="false" localSheetId="5" name="Table1b" vbProcedure="false">#REF!</definedName>
    <definedName function="false" hidden="false" localSheetId="5" name="Table1c" vbProcedure="false">#REF!</definedName>
    <definedName function="false" hidden="false" localSheetId="5" name="Table1d" vbProcedure="false">#REF!</definedName>
    <definedName function="false" hidden="false" localSheetId="5" name="Table1t" vbProcedure="false">#REF!</definedName>
    <definedName function="false" hidden="false" localSheetId="5" name="Table2a" vbProcedure="false">#REF!</definedName>
    <definedName function="false" hidden="false" localSheetId="5" name="Table2b" vbProcedure="false">#REF!</definedName>
    <definedName function="false" hidden="false" localSheetId="5" name="Table2c" vbProcedure="false">#REF!</definedName>
    <definedName function="false" hidden="false" localSheetId="5" name="Table2t" vbProcedure="false">#REF!</definedName>
    <definedName function="false" hidden="false" localSheetId="5" name="Table3a" vbProcedure="false">#REF!</definedName>
    <definedName function="false" hidden="false" localSheetId="5" name="Table3b" vbProcedure="false">#REF!</definedName>
    <definedName function="false" hidden="false" localSheetId="5" name="Table3c" vbProcedure="false">#REF!</definedName>
    <definedName function="false" hidden="false" localSheetId="5" name="Table3t" vbProcedure="false">#REF!</definedName>
    <definedName function="false" hidden="false" localSheetId="5" name="Table4a" vbProcedure="false">'Degassing Patterns'!$B$6:$AJ$19</definedName>
    <definedName function="false" hidden="false" localSheetId="5" name="Table4d" vbProcedure="false">'Degassing Patterns'!$E$22:$AJ$22</definedName>
    <definedName function="false" hidden="false" localSheetId="5" name="Table4e" vbProcedure="false">'Degassing Patterns'!$E$25:$AJ$25</definedName>
    <definedName function="false" hidden="false" localSheetId="5" name="Table4t" vbProcedure="false">'Degassing Patterns'!$C$6:$C$19</definedName>
    <definedName function="false" hidden="false" localSheetId="5" name="Table5a" vbProcedure="false">#REF!</definedName>
    <definedName function="false" hidden="false" localSheetId="5" name="Table5t" vbProcedure="false">#REF!</definedName>
    <definedName function="false" hidden="false" localSheetId="5" name="Table6a" vbProcedure="false">#REF!</definedName>
    <definedName function="false" hidden="false" localSheetId="5" name="Table6b" vbProcedure="false">#REF!</definedName>
    <definedName function="false" hidden="false" localSheetId="5" name="Table6c" vbProcedure="false">#REF!</definedName>
    <definedName function="false" hidden="false" localSheetId="5" name="Table6d" vbProcedure="false">#REF!</definedName>
    <definedName function="false" hidden="false" localSheetId="5" name="Table6e" vbProcedure="false">#REF!</definedName>
    <definedName function="false" hidden="false" localSheetId="5" name="Table6t" vbProcedure="false">#REF!</definedName>
    <definedName function="false" hidden="false" localSheetId="5" name="Temperatures" vbProcedure="false">#REF!</definedName>
    <definedName function="false" hidden="false" localSheetId="6" name="Border1" vbProcedure="false">'Additional Parameters'!$A$1</definedName>
    <definedName function="false" hidden="false" localSheetId="6" name="Border2" vbProcedure="false">#REF!</definedName>
    <definedName function="false" hidden="false" localSheetId="6" name="Edits1a" vbProcedure="false">#REF!</definedName>
    <definedName function="false" hidden="false" localSheetId="6" name="Edits1t" vbProcedure="false">#REF!</definedName>
    <definedName function="false" hidden="false" localSheetId="6" name="Edits2a" vbProcedure="false">#REF!</definedName>
    <definedName function="false" hidden="false" localSheetId="6" name="Edits2t" vbProcedure="false">#REF!</definedName>
    <definedName function="false" hidden="false" localSheetId="6" name="Edits3a" vbProcedure="false">#REF!</definedName>
    <definedName function="false" hidden="false" localSheetId="6" name="Edits3t" vbProcedure="false">#REF!</definedName>
    <definedName function="false" hidden="false" localSheetId="6" name="Edits4a" vbProcedure="false">#REF!</definedName>
    <definedName function="false" hidden="false" localSheetId="6" name="Edits4t" vbProcedure="false">#REF!</definedName>
    <definedName function="false" hidden="false" localSheetId="6" name="Filenames" vbProcedure="false">#REF!</definedName>
    <definedName function="false" hidden="false" localSheetId="6" name="Header1" vbProcedure="false">'Additional Parameters'!$B$3:$O$4</definedName>
    <definedName function="false" hidden="false" localSheetId="6" name="Header2" vbProcedure="false">'Additional Parameters'!$B$26:$O$27</definedName>
    <definedName function="false" hidden="false" localSheetId="6" name="Table1a" vbProcedure="false">#REF!</definedName>
    <definedName function="false" hidden="false" localSheetId="6" name="Table1b" vbProcedure="false">#REF!</definedName>
    <definedName function="false" hidden="false" localSheetId="6" name="Table1c" vbProcedure="false">#REF!</definedName>
    <definedName function="false" hidden="false" localSheetId="6" name="Table1d" vbProcedure="false">#REF!</definedName>
    <definedName function="false" hidden="false" localSheetId="6" name="Table1t" vbProcedure="false">#REF!</definedName>
    <definedName function="false" hidden="false" localSheetId="6" name="Table2a" vbProcedure="false">#REF!</definedName>
    <definedName function="false" hidden="false" localSheetId="6" name="Table2b" vbProcedure="false">#REF!</definedName>
    <definedName function="false" hidden="false" localSheetId="6" name="Table2c" vbProcedure="false">#REF!</definedName>
    <definedName function="false" hidden="false" localSheetId="6" name="Table2t" vbProcedure="false">#REF!</definedName>
    <definedName function="false" hidden="false" localSheetId="6" name="Table3a" vbProcedure="false">#REF!</definedName>
    <definedName function="false" hidden="false" localSheetId="6" name="Table3b" vbProcedure="false">#REF!</definedName>
    <definedName function="false" hidden="false" localSheetId="6" name="Table3c" vbProcedure="false">#REF!</definedName>
    <definedName function="false" hidden="false" localSheetId="6" name="Table3t" vbProcedure="false">#REF!</definedName>
    <definedName function="false" hidden="false" localSheetId="6" name="Table4a" vbProcedure="false">#REF!</definedName>
    <definedName function="false" hidden="false" localSheetId="6" name="Table4d" vbProcedure="false">#REF!</definedName>
    <definedName function="false" hidden="false" localSheetId="6" name="Table4e" vbProcedure="false">#REF!</definedName>
    <definedName function="false" hidden="false" localSheetId="6" name="Table4t" vbProcedure="false">#REF!</definedName>
    <definedName function="false" hidden="false" localSheetId="6" name="Table5a" vbProcedure="false">'Additional Parameters'!$B$6:$N$19</definedName>
    <definedName function="false" hidden="false" localSheetId="6" name="Table5t" vbProcedure="false">'Additional Parameters'!$C$6:$C$19</definedName>
    <definedName function="false" hidden="false" localSheetId="6" name="Table6a" vbProcedure="false">#REF!</definedName>
    <definedName function="false" hidden="false" localSheetId="6" name="Table6b" vbProcedure="false">#REF!</definedName>
    <definedName function="false" hidden="false" localSheetId="6" name="Table6c" vbProcedure="false">#REF!</definedName>
    <definedName function="false" hidden="false" localSheetId="6" name="Table6d" vbProcedure="false">#REF!</definedName>
    <definedName function="false" hidden="false" localSheetId="6" name="Table6e" vbProcedure="false">#REF!</definedName>
    <definedName function="false" hidden="false" localSheetId="6" name="Table6t" vbProcedure="false">#REF!</definedName>
    <definedName function="false" hidden="false" localSheetId="6" name="Temperatures" vbProcedure="false">#REF!</definedName>
    <definedName function="false" hidden="false" localSheetId="7" name="Border1" vbProcedure="false">'Procedure Blanks'!$A$1</definedName>
    <definedName function="false" hidden="false" localSheetId="7" name="Border2" vbProcedure="false">#REF!</definedName>
    <definedName function="false" hidden="false" localSheetId="7" name="Edits1a" vbProcedure="false">'Procedure Blanks'!$B$6:$M$19</definedName>
    <definedName function="false" hidden="false" localSheetId="7" name="Edits1t" vbProcedure="false">'Procedure Blanks'!$C$6:$C$19</definedName>
    <definedName function="false" hidden="false" localSheetId="7" name="Edits2a" vbProcedure="false">#REF!</definedName>
    <definedName function="false" hidden="false" localSheetId="7" name="Edits2t" vbProcedure="false">#REF!</definedName>
    <definedName function="false" hidden="false" localSheetId="7" name="Edits3a" vbProcedure="false">#REF!</definedName>
    <definedName function="false" hidden="false" localSheetId="7" name="Edits3t" vbProcedure="false">#REF!</definedName>
    <definedName function="false" hidden="false" localSheetId="7" name="Edits4a" vbProcedure="false">#REF!</definedName>
    <definedName function="false" hidden="false" localSheetId="7" name="Edits4t" vbProcedure="false">#REF!</definedName>
    <definedName function="false" hidden="false" localSheetId="7" name="Filenames" vbProcedure="false">'Procedure Blanks'!$B$6:$B$19</definedName>
    <definedName function="false" hidden="false" localSheetId="7" name="Header1" vbProcedure="false">'Procedure Blanks'!$B$3:$N$4</definedName>
    <definedName function="false" hidden="false" localSheetId="7" name="Header2" vbProcedure="false">#REF!</definedName>
    <definedName function="false" hidden="false" localSheetId="7" name="Table1a" vbProcedure="false">#REF!</definedName>
    <definedName function="false" hidden="false" localSheetId="7" name="Table1b" vbProcedure="false">#REF!</definedName>
    <definedName function="false" hidden="false" localSheetId="7" name="Table1c" vbProcedure="false">#REF!</definedName>
    <definedName function="false" hidden="false" localSheetId="7" name="Table1d" vbProcedure="false">#REF!</definedName>
    <definedName function="false" hidden="false" localSheetId="7" name="Table1t" vbProcedure="false">#REF!</definedName>
    <definedName function="false" hidden="false" localSheetId="7" name="Table2a" vbProcedure="false">#REF!</definedName>
    <definedName function="false" hidden="false" localSheetId="7" name="Table2b" vbProcedure="false">#REF!</definedName>
    <definedName function="false" hidden="false" localSheetId="7" name="Table2c" vbProcedure="false">#REF!</definedName>
    <definedName function="false" hidden="false" localSheetId="7" name="Table2t" vbProcedure="false">#REF!</definedName>
    <definedName function="false" hidden="false" localSheetId="7" name="Table3a" vbProcedure="false">#REF!</definedName>
    <definedName function="false" hidden="false" localSheetId="7" name="Table3b" vbProcedure="false">#REF!</definedName>
    <definedName function="false" hidden="false" localSheetId="7" name="Table3c" vbProcedure="false">#REF!</definedName>
    <definedName function="false" hidden="false" localSheetId="7" name="Table3t" vbProcedure="false">#REF!</definedName>
    <definedName function="false" hidden="false" localSheetId="7" name="Table4a" vbProcedure="false">#REF!</definedName>
    <definedName function="false" hidden="false" localSheetId="7" name="Table4d" vbProcedure="false">#REF!</definedName>
    <definedName function="false" hidden="false" localSheetId="7" name="Table4e" vbProcedure="false">#REF!</definedName>
    <definedName function="false" hidden="false" localSheetId="7" name="Table4t" vbProcedure="false">#REF!</definedName>
    <definedName function="false" hidden="false" localSheetId="7" name="Table5a" vbProcedure="false">#REF!</definedName>
    <definedName function="false" hidden="false" localSheetId="7" name="Table5t" vbProcedure="false">#REF!</definedName>
    <definedName function="false" hidden="false" localSheetId="7" name="Table6a" vbProcedure="false">#REF!</definedName>
    <definedName function="false" hidden="false" localSheetId="7" name="Table6b" vbProcedure="false">#REF!</definedName>
    <definedName function="false" hidden="false" localSheetId="7" name="Table6c" vbProcedure="false">#REF!</definedName>
    <definedName function="false" hidden="false" localSheetId="7" name="Table6d" vbProcedure="false">#REF!</definedName>
    <definedName function="false" hidden="false" localSheetId="7" name="Table6e" vbProcedure="false">#REF!</definedName>
    <definedName function="false" hidden="false" localSheetId="7" name="Table6t" vbProcedure="false">#REF!</definedName>
    <definedName function="false" hidden="false" localSheetId="7" name="Temperatures" vbProcedure="false">#REF!</definedName>
    <definedName function="false" hidden="false" localSheetId="8" name="Border1" vbProcedure="false">'Intercept Values'!$A$1</definedName>
    <definedName function="false" hidden="false" localSheetId="8" name="Border2" vbProcedure="false">#REF!</definedName>
    <definedName function="false" hidden="false" localSheetId="8" name="Edits1a" vbProcedure="false">#REF!</definedName>
    <definedName function="false" hidden="false" localSheetId="8" name="Edits1t" vbProcedure="false">#REF!</definedName>
    <definedName function="false" hidden="false" localSheetId="8" name="Edits2a" vbProcedure="false">'Intercept Values'!$B$6:$AB$19</definedName>
    <definedName function="false" hidden="false" localSheetId="8" name="Edits2t" vbProcedure="false">'Intercept Values'!$C$6:$C$19</definedName>
    <definedName function="false" hidden="false" localSheetId="8" name="Edits3a" vbProcedure="false">#REF!</definedName>
    <definedName function="false" hidden="false" localSheetId="8" name="Edits3t" vbProcedure="false">#REF!</definedName>
    <definedName function="false" hidden="false" localSheetId="8" name="Edits4a" vbProcedure="false">#REF!</definedName>
    <definedName function="false" hidden="false" localSheetId="8" name="Edits4t" vbProcedure="false">#REF!</definedName>
    <definedName function="false" hidden="false" localSheetId="8" name="Filenames" vbProcedure="false">#REF!</definedName>
    <definedName function="false" hidden="false" localSheetId="8" name="Header1" vbProcedure="false">'Intercept Values'!$B$3:$AC$4</definedName>
    <definedName function="false" hidden="false" localSheetId="8" name="Header2" vbProcedure="false">#REF!</definedName>
    <definedName function="false" hidden="false" localSheetId="8" name="Table1a" vbProcedure="false">#REF!</definedName>
    <definedName function="false" hidden="false" localSheetId="8" name="Table1b" vbProcedure="false">#REF!</definedName>
    <definedName function="false" hidden="false" localSheetId="8" name="Table1c" vbProcedure="false">#REF!</definedName>
    <definedName function="false" hidden="false" localSheetId="8" name="Table1d" vbProcedure="false">#REF!</definedName>
    <definedName function="false" hidden="false" localSheetId="8" name="Table1t" vbProcedure="false">#REF!</definedName>
    <definedName function="false" hidden="false" localSheetId="8" name="Table2a" vbProcedure="false">#REF!</definedName>
    <definedName function="false" hidden="false" localSheetId="8" name="Table2b" vbProcedure="false">#REF!</definedName>
    <definedName function="false" hidden="false" localSheetId="8" name="Table2c" vbProcedure="false">#REF!</definedName>
    <definedName function="false" hidden="false" localSheetId="8" name="Table2t" vbProcedure="false">#REF!</definedName>
    <definedName function="false" hidden="false" localSheetId="8" name="Table3a" vbProcedure="false">#REF!</definedName>
    <definedName function="false" hidden="false" localSheetId="8" name="Table3b" vbProcedure="false">#REF!</definedName>
    <definedName function="false" hidden="false" localSheetId="8" name="Table3c" vbProcedure="false">#REF!</definedName>
    <definedName function="false" hidden="false" localSheetId="8" name="Table3t" vbProcedure="false">#REF!</definedName>
    <definedName function="false" hidden="false" localSheetId="8" name="Table4a" vbProcedure="false">#REF!</definedName>
    <definedName function="false" hidden="false" localSheetId="8" name="Table4d" vbProcedure="false">#REF!</definedName>
    <definedName function="false" hidden="false" localSheetId="8" name="Table4e" vbProcedure="false">#REF!</definedName>
    <definedName function="false" hidden="false" localSheetId="8" name="Table4t" vbProcedure="false">#REF!</definedName>
    <definedName function="false" hidden="false" localSheetId="8" name="Table5a" vbProcedure="false">#REF!</definedName>
    <definedName function="false" hidden="false" localSheetId="8" name="Table5t" vbProcedure="false">#REF!</definedName>
    <definedName function="false" hidden="false" localSheetId="8" name="Table6a" vbProcedure="false">#REF!</definedName>
    <definedName function="false" hidden="false" localSheetId="8" name="Table6b" vbProcedure="false">#REF!</definedName>
    <definedName function="false" hidden="false" localSheetId="8" name="Table6c" vbProcedure="false">#REF!</definedName>
    <definedName function="false" hidden="false" localSheetId="8" name="Table6d" vbProcedure="false">#REF!</definedName>
    <definedName function="false" hidden="false" localSheetId="8" name="Table6e" vbProcedure="false">#REF!</definedName>
    <definedName function="false" hidden="false" localSheetId="8" name="Table6t" vbProcedure="false">#REF!</definedName>
    <definedName function="false" hidden="false" localSheetId="8" name="Temperatures" vbProcedure="false">#REF!</definedName>
    <definedName function="false" hidden="false" localSheetId="9" name="Border1" vbProcedure="false">'Sample Parameters'!$A$1</definedName>
    <definedName function="false" hidden="false" localSheetId="9" name="Border2" vbProcedure="false">#REF!</definedName>
    <definedName function="false" hidden="false" localSheetId="9" name="Edits1a" vbProcedure="false">#REF!</definedName>
    <definedName function="false" hidden="false" localSheetId="9" name="Edits1t" vbProcedure="false">#REF!</definedName>
    <definedName function="false" hidden="false" localSheetId="9" name="Edits2a" vbProcedure="false">#REF!</definedName>
    <definedName function="false" hidden="false" localSheetId="9" name="Edits2t" vbProcedure="false">#REF!</definedName>
    <definedName function="false" hidden="false" localSheetId="9" name="Edits3a" vbProcedure="false">'Sample Parameters'!$B$6:$AA$19</definedName>
    <definedName function="false" hidden="false" localSheetId="9" name="Edits3t" vbProcedure="false">'Sample Parameters'!$C$6:$C$19</definedName>
    <definedName function="false" hidden="false" localSheetId="9" name="Edits4a" vbProcedure="false">#REF!</definedName>
    <definedName function="false" hidden="false" localSheetId="9" name="Edits4t" vbProcedure="false">#REF!</definedName>
    <definedName function="false" hidden="false" localSheetId="9" name="Filenames" vbProcedure="false">#REF!</definedName>
    <definedName function="false" hidden="false" localSheetId="9" name="Header1" vbProcedure="false">'Sample Parameters'!$B$3:$AB$4</definedName>
    <definedName function="false" hidden="false" localSheetId="9" name="Header2" vbProcedure="false">#REF!</definedName>
    <definedName function="false" hidden="false" localSheetId="9" name="Table1a" vbProcedure="false">#REF!</definedName>
    <definedName function="false" hidden="false" localSheetId="9" name="Table1b" vbProcedure="false">#REF!</definedName>
    <definedName function="false" hidden="false" localSheetId="9" name="Table1c" vbProcedure="false">#REF!</definedName>
    <definedName function="false" hidden="false" localSheetId="9" name="Table1d" vbProcedure="false">#REF!</definedName>
    <definedName function="false" hidden="false" localSheetId="9" name="Table1t" vbProcedure="false">#REF!</definedName>
    <definedName function="false" hidden="false" localSheetId="9" name="Table2a" vbProcedure="false">#REF!</definedName>
    <definedName function="false" hidden="false" localSheetId="9" name="Table2b" vbProcedure="false">#REF!</definedName>
    <definedName function="false" hidden="false" localSheetId="9" name="Table2c" vbProcedure="false">#REF!</definedName>
    <definedName function="false" hidden="false" localSheetId="9" name="Table2t" vbProcedure="false">#REF!</definedName>
    <definedName function="false" hidden="false" localSheetId="9" name="Table3a" vbProcedure="false">#REF!</definedName>
    <definedName function="false" hidden="false" localSheetId="9" name="Table3b" vbProcedure="false">#REF!</definedName>
    <definedName function="false" hidden="false" localSheetId="9" name="Table3c" vbProcedure="false">#REF!</definedName>
    <definedName function="false" hidden="false" localSheetId="9" name="Table3t" vbProcedure="false">#REF!</definedName>
    <definedName function="false" hidden="false" localSheetId="9" name="Table4a" vbProcedure="false">#REF!</definedName>
    <definedName function="false" hidden="false" localSheetId="9" name="Table4d" vbProcedure="false">#REF!</definedName>
    <definedName function="false" hidden="false" localSheetId="9" name="Table4e" vbProcedure="false">#REF!</definedName>
    <definedName function="false" hidden="false" localSheetId="9" name="Table4t" vbProcedure="false">#REF!</definedName>
    <definedName function="false" hidden="false" localSheetId="9" name="Table5a" vbProcedure="false">#REF!</definedName>
    <definedName function="false" hidden="false" localSheetId="9" name="Table5t" vbProcedure="false">#REF!</definedName>
    <definedName function="false" hidden="false" localSheetId="9" name="Table6a" vbProcedure="false">#REF!</definedName>
    <definedName function="false" hidden="false" localSheetId="9" name="Table6b" vbProcedure="false">#REF!</definedName>
    <definedName function="false" hidden="false" localSheetId="9" name="Table6c" vbProcedure="false">#REF!</definedName>
    <definedName function="false" hidden="false" localSheetId="9" name="Table6d" vbProcedure="false">#REF!</definedName>
    <definedName function="false" hidden="false" localSheetId="9" name="Table6e" vbProcedure="false">#REF!</definedName>
    <definedName function="false" hidden="false" localSheetId="9" name="Table6t" vbProcedure="false">#REF!</definedName>
    <definedName function="false" hidden="false" localSheetId="9" name="Temperatures" vbProcedure="false">'Sample Parameters'!$H$6:$H$19</definedName>
    <definedName function="false" hidden="false" localSheetId="10" name="Border1" vbProcedure="false">'Irradiation Constants'!$A$1</definedName>
    <definedName function="false" hidden="false" localSheetId="10" name="Border2" vbProcedure="false">#REF!</definedName>
    <definedName function="false" hidden="false" localSheetId="10" name="Edits1a" vbProcedure="false">#REF!</definedName>
    <definedName function="false" hidden="false" localSheetId="10" name="Edits1t" vbProcedure="false">#REF!</definedName>
    <definedName function="false" hidden="false" localSheetId="10" name="Edits2a" vbProcedure="false">#REF!</definedName>
    <definedName function="false" hidden="false" localSheetId="10" name="Edits2t" vbProcedure="false">#REF!</definedName>
    <definedName function="false" hidden="false" localSheetId="10" name="Edits3a" vbProcedure="false">#REF!</definedName>
    <definedName function="false" hidden="false" localSheetId="10" name="Edits3t" vbProcedure="false">#REF!</definedName>
    <definedName function="false" hidden="false" localSheetId="10" name="Edits4a" vbProcedure="false">'Irradiation Constants'!$B$6:$AC$19</definedName>
    <definedName function="false" hidden="false" localSheetId="10" name="Edits4t" vbProcedure="false">'Irradiation Constants'!$C$6:$C$19</definedName>
    <definedName function="false" hidden="false" localSheetId="10" name="Filenames" vbProcedure="false">#REF!</definedName>
    <definedName function="false" hidden="false" localSheetId="10" name="Header1" vbProcedure="false">'Irradiation Constants'!$B$3:$AD$4</definedName>
    <definedName function="false" hidden="false" localSheetId="10" name="Header2" vbProcedure="false">#REF!</definedName>
    <definedName function="false" hidden="false" localSheetId="10" name="Table1a" vbProcedure="false">#REF!</definedName>
    <definedName function="false" hidden="false" localSheetId="10" name="Table1b" vbProcedure="false">#REF!</definedName>
    <definedName function="false" hidden="false" localSheetId="10" name="Table1c" vbProcedure="false">#REF!</definedName>
    <definedName function="false" hidden="false" localSheetId="10" name="Table1d" vbProcedure="false">#REF!</definedName>
    <definedName function="false" hidden="false" localSheetId="10" name="Table1t" vbProcedure="false">#REF!</definedName>
    <definedName function="false" hidden="false" localSheetId="10" name="Table2a" vbProcedure="false">#REF!</definedName>
    <definedName function="false" hidden="false" localSheetId="10" name="Table2b" vbProcedure="false">#REF!</definedName>
    <definedName function="false" hidden="false" localSheetId="10" name="Table2c" vbProcedure="false">#REF!</definedName>
    <definedName function="false" hidden="false" localSheetId="10" name="Table2t" vbProcedure="false">#REF!</definedName>
    <definedName function="false" hidden="false" localSheetId="10" name="Table3a" vbProcedure="false">#REF!</definedName>
    <definedName function="false" hidden="false" localSheetId="10" name="Table3b" vbProcedure="false">#REF!</definedName>
    <definedName function="false" hidden="false" localSheetId="10" name="Table3c" vbProcedure="false">#REF!</definedName>
    <definedName function="false" hidden="false" localSheetId="10" name="Table3t" vbProcedure="false">#REF!</definedName>
    <definedName function="false" hidden="false" localSheetId="10" name="Table4a" vbProcedure="false">#REF!</definedName>
    <definedName function="false" hidden="false" localSheetId="10" name="Table4d" vbProcedure="false">#REF!</definedName>
    <definedName function="false" hidden="false" localSheetId="10" name="Table4e" vbProcedure="false">#REF!</definedName>
    <definedName function="false" hidden="false" localSheetId="10" name="Table4t" vbProcedure="false">#REF!</definedName>
    <definedName function="false" hidden="false" localSheetId="10" name="Table5a" vbProcedure="false">#REF!</definedName>
    <definedName function="false" hidden="false" localSheetId="10" name="Table5t" vbProcedure="false">#REF!</definedName>
    <definedName function="false" hidden="false" localSheetId="10" name="Table6a" vbProcedure="false">#REF!</definedName>
    <definedName function="false" hidden="false" localSheetId="10" name="Table6b" vbProcedure="false">#REF!</definedName>
    <definedName function="false" hidden="false" localSheetId="10" name="Table6c" vbProcedure="false">#REF!</definedName>
    <definedName function="false" hidden="false" localSheetId="10" name="Table6d" vbProcedure="false">#REF!</definedName>
    <definedName function="false" hidden="false" localSheetId="10" name="Table6e" vbProcedure="false">#REF!</definedName>
    <definedName function="false" hidden="false" localSheetId="10" name="Table6t" vbProcedure="false">#REF!</definedName>
    <definedName function="false" hidden="false" localSheetId="10" name="Temperatures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1" uniqueCount="201">
  <si>
    <t xml:space="preserve">Double Line Plot
Age Plateau</t>
  </si>
  <si>
    <t xml:space="preserve">Double Line Plot
K/Ca Plateau</t>
  </si>
  <si>
    <t xml:space="preserve">X-Y Plot
Normal Isochron</t>
  </si>
  <si>
    <t xml:space="preserve">X-Y Plot
Inverse Isochron</t>
  </si>
  <si>
    <t xml:space="preserve">Error Ellipses
Normal Isochron</t>
  </si>
  <si>
    <t xml:space="preserve">Error Ellipses
Inverse Isochron</t>
  </si>
  <si>
    <t xml:space="preserve">Ar39k%</t>
  </si>
  <si>
    <t xml:space="preserve">Line 1</t>
  </si>
  <si>
    <t xml:space="preserve">Line 2</t>
  </si>
  <si>
    <t xml:space="preserve">X-axis</t>
  </si>
  <si>
    <t xml:space="preserve">Y-axis</t>
  </si>
  <si>
    <t xml:space="preserve">Incremental
Heating</t>
  </si>
  <si>
    <t xml:space="preserve">36Ar(a)
[V]</t>
  </si>
  <si>
    <t xml:space="preserve">37Ar(ca)
[V]</t>
  </si>
  <si>
    <t xml:space="preserve">38Ar(cl)
[V]</t>
  </si>
  <si>
    <t xml:space="preserve">39Ar(k)
[V]</t>
  </si>
  <si>
    <t xml:space="preserve">40Ar(r)
[V]</t>
  </si>
  <si>
    <t xml:space="preserve">Age</t>
  </si>
  <si>
    <t xml:space="preserve">± 2s</t>
  </si>
  <si>
    <t xml:space="preserve">40Ar(r)</t>
  </si>
  <si>
    <t xml:space="preserve">39Ar(k)</t>
  </si>
  <si>
    <t xml:space="preserve">K/Ca</t>
  </si>
  <si>
    <t xml:space="preserve">(Ma)</t>
  </si>
  <si>
    <t xml:space="preserve">(%)</t>
  </si>
  <si>
    <t xml:space="preserve">CB7743</t>
  </si>
  <si>
    <t xml:space="preserve">CB7744</t>
  </si>
  <si>
    <t xml:space="preserve">CB7746</t>
  </si>
  <si>
    <t xml:space="preserve">CB7747</t>
  </si>
  <si>
    <t xml:space="preserve">CB7764</t>
  </si>
  <si>
    <t xml:space="preserve">CB7765</t>
  </si>
  <si>
    <t xml:space="preserve">CB7767</t>
  </si>
  <si>
    <t xml:space="preserve">CB7768</t>
  </si>
  <si>
    <t xml:space="preserve">CB7770</t>
  </si>
  <si>
    <t xml:space="preserve">CB7771</t>
  </si>
  <si>
    <t xml:space="preserve">CB7773</t>
  </si>
  <si>
    <t xml:space="preserve">CB7774</t>
  </si>
  <si>
    <t xml:space="preserve">CB7776</t>
  </si>
  <si>
    <t xml:space="preserve">CB7777</t>
  </si>
  <si>
    <t xml:space="preserve">S</t>
  </si>
  <si>
    <t xml:space="preserve">Information
on Analysis</t>
  </si>
  <si>
    <t xml:space="preserve">Results</t>
  </si>
  <si>
    <t xml:space="preserve">40(r)/39(k)</t>
  </si>
  <si>
    <t xml:space="preserve">MSWD</t>
  </si>
  <si>
    <t xml:space="preserve">(%,n)</t>
  </si>
  <si>
    <t xml:space="preserve">  Sample = NI-010813-7</t>
  </si>
  <si>
    <t xml:space="preserve">Age Plateau</t>
  </si>
  <si>
    <t xml:space="preserve">  Material = gmass</t>
  </si>
  <si>
    <t xml:space="preserve">  Location = H3</t>
  </si>
  <si>
    <t xml:space="preserve">Minimal External Error</t>
  </si>
  <si>
    <t xml:space="preserve">2σ Confidence Limit</t>
  </si>
  <si>
    <t xml:space="preserve">  Analyst = Jicha, Brian</t>
  </si>
  <si>
    <t xml:space="preserve">Analytical Error</t>
  </si>
  <si>
    <t xml:space="preserve">Error Magnification</t>
  </si>
  <si>
    <t xml:space="preserve">  Project = UW115E</t>
  </si>
  <si>
    <t xml:space="preserve">  Mass Discrimination Law = LIN</t>
  </si>
  <si>
    <t xml:space="preserve">Total Fusion Age</t>
  </si>
  <si>
    <t xml:space="preserve">  Irradiation = UW115</t>
  </si>
  <si>
    <t xml:space="preserve">  J = 0.01034700 ± 0.00002794</t>
  </si>
  <si>
    <t xml:space="preserve">  FC = 28.201 ± 0.003 Ma</t>
  </si>
  <si>
    <t xml:space="preserve">Normal
Isochron</t>
  </si>
  <si>
    <t xml:space="preserve">39(k)/36(a)</t>
  </si>
  <si>
    <t xml:space="preserve">40(a+r)/36(a)</t>
  </si>
  <si>
    <t xml:space="preserve">r.i.</t>
  </si>
  <si>
    <t xml:space="preserve">40(a)/36(a)</t>
  </si>
  <si>
    <r>
      <rPr>
        <b val="true"/>
        <sz val="8"/>
        <rFont val="Microsoft Sans Serif"/>
        <family val="2"/>
      </rPr>
      <t xml:space="preserve">Normal Isochron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Statistics</t>
  </si>
  <si>
    <t xml:space="preserve">Convergence</t>
  </si>
  <si>
    <t xml:space="preserve">Number of Iterations</t>
  </si>
  <si>
    <t xml:space="preserve">Number of Data Points</t>
  </si>
  <si>
    <t xml:space="preserve">Calculated Line</t>
  </si>
  <si>
    <t xml:space="preserve">Weighted York-2</t>
  </si>
  <si>
    <t xml:space="preserve">Inverse
Isochron</t>
  </si>
  <si>
    <t xml:space="preserve">39(k)/40(a+r)</t>
  </si>
  <si>
    <t xml:space="preserve">36(a)/40(a+r)</t>
  </si>
  <si>
    <r>
      <rPr>
        <b val="true"/>
        <sz val="8"/>
        <rFont val="Microsoft Sans Serif"/>
        <family val="2"/>
      </rPr>
      <t xml:space="preserve">Inverse Isochron
</t>
    </r>
    <r>
      <rPr>
        <b val="true"/>
        <sz val="7"/>
        <color rgb="FFFF0000"/>
        <rFont val="Microsoft Sans Serif"/>
        <family val="2"/>
      </rPr>
      <t xml:space="preserve">Overestimated Error</t>
    </r>
  </si>
  <si>
    <t xml:space="preserve">Spreading Factor</t>
  </si>
  <si>
    <t xml:space="preserve">Relative
Abundances</t>
  </si>
  <si>
    <t xml:space="preserve">36Ar
[V]</t>
  </si>
  <si>
    <t xml:space="preserve">%1s</t>
  </si>
  <si>
    <t xml:space="preserve">37Ar
[V]</t>
  </si>
  <si>
    <t xml:space="preserve">38Ar
[V]</t>
  </si>
  <si>
    <t xml:space="preserve">39Ar
[V]</t>
  </si>
  <si>
    <t xml:space="preserve">40Ar
[V]</t>
  </si>
  <si>
    <t xml:space="preserve">Information on Analysis
and Constants Used in Calculations</t>
  </si>
  <si>
    <t xml:space="preserve">  Age Equations = Conventional</t>
  </si>
  <si>
    <t xml:space="preserve">  Negative Intensities = Allowed</t>
  </si>
  <si>
    <t xml:space="preserve">  Decay Constant 40K = 5.463 ± 0.107 E-10 1/a</t>
  </si>
  <si>
    <t xml:space="preserve">  Decay Constant 39Ar = 2.940 ± 0.029 E-07 1/h</t>
  </si>
  <si>
    <t xml:space="preserve">  Decay Constant 37Ar = 8.230 ± 0.082 E-04 1/h</t>
  </si>
  <si>
    <t xml:space="preserve">  Decay Constant 36Cl = 2.303 ± 0.046 E-06 1/a</t>
  </si>
  <si>
    <t xml:space="preserve">  Atmospheric Ratio 40/36(a) = 295.50 ± 0.50</t>
  </si>
  <si>
    <t xml:space="preserve">  Atmospheric Ratio 38/36(a) = 0.1880 ± 0.0003</t>
  </si>
  <si>
    <t xml:space="preserve">  Production Ratio 39/37(ca) = 0.000695 ± 0.000009</t>
  </si>
  <si>
    <r>
      <rPr>
        <sz val="8"/>
        <rFont val="Microsoft Sans Serif"/>
        <family val="2"/>
      </rPr>
      <t xml:space="preserve">  IGS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7(ca) = 0.000020 ± 0.000001</t>
  </si>
  <si>
    <r>
      <rPr>
        <sz val="8"/>
        <rFont val="Microsoft Sans Serif"/>
        <family val="2"/>
      </rPr>
      <t xml:space="preserve">  Preferred Ag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7(ca) = 0.000265 ± 0.000002</t>
  </si>
  <si>
    <r>
      <rPr>
        <sz val="8"/>
        <rFont val="Microsoft Sans Serif"/>
        <family val="2"/>
      </rPr>
      <t xml:space="preserve">  Classification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40/39(k) = 0.000540 ± 0.000140</t>
  </si>
  <si>
    <r>
      <rPr>
        <sz val="8"/>
        <rFont val="Microsoft Sans Serif"/>
        <family val="2"/>
      </rPr>
      <t xml:space="preserve">  Experiment Type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8/39(k) = 0.012100 ± 0.000023</t>
  </si>
  <si>
    <r>
      <rPr>
        <sz val="8"/>
        <rFont val="Microsoft Sans Serif"/>
        <family val="2"/>
      </rPr>
      <t xml:space="preserve">  Extraction Method = </t>
    </r>
    <r>
      <rPr>
        <sz val="8"/>
        <color rgb="FFFF0000"/>
        <rFont val="Microsoft Sans Serif"/>
        <family val="2"/>
      </rPr>
      <t xml:space="preserve">Undefined</t>
    </r>
  </si>
  <si>
    <t xml:space="preserve">  Production Ratio 36/38(cl) = 316.00 ± 15.80</t>
  </si>
  <si>
    <t xml:space="preserve">  Heating = 60 sec</t>
  </si>
  <si>
    <t xml:space="preserve">  Scaling Ratio K/Ca = 0.430</t>
  </si>
  <si>
    <t xml:space="preserve">  Isolation = 15.00 min</t>
  </si>
  <si>
    <t xml:space="preserve">  </t>
  </si>
  <si>
    <t xml:space="preserve">  Instrument = MAP215</t>
  </si>
  <si>
    <r>
      <rPr>
        <sz val="8"/>
        <rFont val="Microsoft Sans Serif"/>
        <family val="2"/>
      </rPr>
      <t xml:space="preserve">  Lithology = </t>
    </r>
    <r>
      <rPr>
        <sz val="8"/>
        <color rgb="FFFF0000"/>
        <rFont val="Microsoft Sans Serif"/>
        <family val="2"/>
      </rPr>
      <t xml:space="preserve">Undefined</t>
    </r>
  </si>
  <si>
    <r>
      <rPr>
        <sz val="8"/>
        <rFont val="Microsoft Sans Serif"/>
        <family val="2"/>
      </rPr>
      <t xml:space="preserve">  Lat-Lon = </t>
    </r>
    <r>
      <rPr>
        <sz val="8"/>
        <color rgb="FFFF0000"/>
        <rFont val="Microsoft Sans Serif"/>
        <family val="2"/>
      </rPr>
      <t xml:space="preserve">Undefined - Undefined</t>
    </r>
  </si>
  <si>
    <r>
      <rPr>
        <sz val="8"/>
        <rFont val="Microsoft Sans Serif"/>
        <family val="2"/>
      </rPr>
      <t xml:space="preserve">  Feature = </t>
    </r>
    <r>
      <rPr>
        <sz val="8"/>
        <color rgb="FFFF0000"/>
        <rFont val="Microsoft Sans Serif"/>
        <family val="2"/>
      </rPr>
      <t xml:space="preserve">Undefined</t>
    </r>
  </si>
  <si>
    <t xml:space="preserve">Degassing
Patterns</t>
  </si>
  <si>
    <t xml:space="preserve">36Ar(c)
[V]</t>
  </si>
  <si>
    <t xml:space="preserve">36Ar(ca)
[V]</t>
  </si>
  <si>
    <t xml:space="preserve">36Ar(cl)
[V]</t>
  </si>
  <si>
    <t xml:space="preserve">38Ar(a)
[V]</t>
  </si>
  <si>
    <t xml:space="preserve">38Ar(c)
[V]</t>
  </si>
  <si>
    <t xml:space="preserve">38Ar(k)
[V]</t>
  </si>
  <si>
    <t xml:space="preserve">38Ar(ca)
[V]</t>
  </si>
  <si>
    <t xml:space="preserve">39Ar(ca)
[V]</t>
  </si>
  <si>
    <t xml:space="preserve">40Ar(a)
[V]</t>
  </si>
  <si>
    <t xml:space="preserve">40Ar(c)
[V]</t>
  </si>
  <si>
    <t xml:space="preserve">40Ar(k)
[V]</t>
  </si>
  <si>
    <t xml:space="preserve">Additional
Parameters</t>
  </si>
  <si>
    <t xml:space="preserve">40Ar/39Ar</t>
  </si>
  <si>
    <t xml:space="preserve">1s</t>
  </si>
  <si>
    <t xml:space="preserve">37Ar/39Ar</t>
  </si>
  <si>
    <t xml:space="preserve">36Ar/39Ar</t>
  </si>
  <si>
    <t xml:space="preserve">Time
(days)</t>
  </si>
  <si>
    <t xml:space="preserve">37Ar
(decay)</t>
  </si>
  <si>
    <t xml:space="preserve">39Ar
(decay)</t>
  </si>
  <si>
    <t xml:space="preserve">40Ar
(moles)</t>
  </si>
  <si>
    <t xml:space="preserve">Procedure
Blanks</t>
  </si>
  <si>
    <t xml:space="preserve">Intercept
Values</t>
  </si>
  <si>
    <t xml:space="preserve">r2</t>
  </si>
  <si>
    <t xml:space="preserve">EXP</t>
  </si>
  <si>
    <t xml:space="preserve">119 of 128</t>
  </si>
  <si>
    <t xml:space="preserve">16 of 16</t>
  </si>
  <si>
    <t xml:space="preserve">8 of 8</t>
  </si>
  <si>
    <t xml:space="preserve">40 of 40</t>
  </si>
  <si>
    <t xml:space="preserve">PAR</t>
  </si>
  <si>
    <t xml:space="preserve">103 of 128</t>
  </si>
  <si>
    <t xml:space="preserve">117 of 128</t>
  </si>
  <si>
    <t xml:space="preserve">101 of 128</t>
  </si>
  <si>
    <t xml:space="preserve">LIN</t>
  </si>
  <si>
    <t xml:space="preserve">20 of 40</t>
  </si>
  <si>
    <t xml:space="preserve">113 of 128</t>
  </si>
  <si>
    <t xml:space="preserve">90 of 128</t>
  </si>
  <si>
    <t xml:space="preserve">35 of 40</t>
  </si>
  <si>
    <t xml:space="preserve">121 of 128</t>
  </si>
  <si>
    <t xml:space="preserve">124 of 128</t>
  </si>
  <si>
    <t xml:space="preserve">116 of 128</t>
  </si>
  <si>
    <t xml:space="preserve">106 of 128</t>
  </si>
  <si>
    <t xml:space="preserve">104 of 128</t>
  </si>
  <si>
    <t xml:space="preserve">120 of 128</t>
  </si>
  <si>
    <t xml:space="preserve">Sample
Parameters</t>
  </si>
  <si>
    <t xml:space="preserve">Sample</t>
  </si>
  <si>
    <t xml:space="preserve">Material</t>
  </si>
  <si>
    <t xml:space="preserve">Location</t>
  </si>
  <si>
    <t xml:space="preserve">Analyst</t>
  </si>
  <si>
    <t xml:space="preserve">Temp</t>
  </si>
  <si>
    <t xml:space="preserve">Standard</t>
  </si>
  <si>
    <t xml:space="preserve">J</t>
  </si>
  <si>
    <t xml:space="preserve">MDF</t>
  </si>
  <si>
    <t xml:space="preserve">Volume
Ratio</t>
  </si>
  <si>
    <t xml:space="preserve">Sensitivity</t>
  </si>
  <si>
    <t xml:space="preserve">Day</t>
  </si>
  <si>
    <t xml:space="preserve">Month</t>
  </si>
  <si>
    <t xml:space="preserve">Year</t>
  </si>
  <si>
    <t xml:space="preserve">Hour</t>
  </si>
  <si>
    <t xml:space="preserve">Min</t>
  </si>
  <si>
    <t xml:space="preserve">Resist</t>
  </si>
  <si>
    <t xml:space="preserve">Irradiation</t>
  </si>
  <si>
    <t xml:space="preserve">Project</t>
  </si>
  <si>
    <t xml:space="preserve">Experiment</t>
  </si>
  <si>
    <t xml:space="preserve">Nmb</t>
  </si>
  <si>
    <t xml:space="preserve">Standard
Name</t>
  </si>
  <si>
    <t xml:space="preserve">(in Ma)</t>
  </si>
  <si>
    <t xml:space="preserve">(mol/volt)</t>
  </si>
  <si>
    <t xml:space="preserve">NI-010813-7</t>
  </si>
  <si>
    <t xml:space="preserve">gmass</t>
  </si>
  <si>
    <t xml:space="preserve">H3</t>
  </si>
  <si>
    <t xml:space="preserve">Jicha, Brian</t>
  </si>
  <si>
    <t xml:space="preserve">JUL</t>
  </si>
  <si>
    <t xml:space="preserve">UW115</t>
  </si>
  <si>
    <t xml:space="preserve">UW115E</t>
  </si>
  <si>
    <t xml:space="preserve">UW115E3</t>
  </si>
  <si>
    <t xml:space="preserve">FC</t>
  </si>
  <si>
    <t xml:space="preserve">Irradiation
Constants</t>
  </si>
  <si>
    <t xml:space="preserve">40/36(a)</t>
  </si>
  <si>
    <t xml:space="preserve">40/36(c)</t>
  </si>
  <si>
    <t xml:space="preserve">38/36(a)</t>
  </si>
  <si>
    <t xml:space="preserve">38/36(c)</t>
  </si>
  <si>
    <t xml:space="preserve">39/37(ca)</t>
  </si>
  <si>
    <t xml:space="preserve">38/37(ca)</t>
  </si>
  <si>
    <t xml:space="preserve">36/37(ca)</t>
  </si>
  <si>
    <t xml:space="preserve">40/39(k)</t>
  </si>
  <si>
    <t xml:space="preserve">38/39(k)</t>
  </si>
  <si>
    <t xml:space="preserve">36/38(cl)</t>
  </si>
  <si>
    <t xml:space="preserve">K/Cl</t>
  </si>
  <si>
    <t xml:space="preserve">Ca/Cl</t>
  </si>
</sst>
</file>

<file path=xl/styles.xml><?xml version="1.0" encoding="utf-8"?>
<styleSheet xmlns="http://schemas.openxmlformats.org/spreadsheetml/2006/main">
  <numFmts count="42">
    <numFmt numFmtId="164" formatCode="General"/>
    <numFmt numFmtId="165" formatCode="&quot;  &quot;@"/>
    <numFmt numFmtId="166" formatCode="??0.0&quot; %&quot;"/>
    <numFmt numFmtId="167" formatCode="0.0000000;[RED]0.0000000"/>
    <numFmt numFmtId="168" formatCode="0.00;[RED]0.00"/>
    <numFmt numFmtId="169" formatCode="&quot;± &quot;0.00"/>
    <numFmt numFmtId="170" formatCode="??0.00;[RED]??0.00"/>
    <numFmt numFmtId="171" formatCode="0.0000;[RED]0.0000"/>
    <numFmt numFmtId="172" formatCode="&quot;± &quot;0.0000"/>
    <numFmt numFmtId="173" formatCode="0.00000;[RED]0.00000"/>
    <numFmt numFmtId="174" formatCode="&quot;± &quot;0.00000"/>
    <numFmt numFmtId="175" formatCode="0.00&quot;  &quot;"/>
    <numFmt numFmtId="176" formatCode="0.00"/>
    <numFmt numFmtId="177" formatCode="&quot;± &quot;0.00%"/>
    <numFmt numFmtId="178" formatCode="0%&quot;  &quot;"/>
    <numFmt numFmtId="179" formatCode="0"/>
    <numFmt numFmtId="180" formatCode="0.0000&quot;  &quot;"/>
    <numFmt numFmtId="181" formatCode="0.0000"/>
    <numFmt numFmtId="182" formatCode="0.000000000000&quot;  &quot;"/>
    <numFmt numFmtId="183" formatCode="0&quot;  &quot;"/>
    <numFmt numFmtId="184" formatCode="@&quot;  &quot;"/>
    <numFmt numFmtId="185" formatCode="&quot;± &quot;0.0000000"/>
    <numFmt numFmtId="186" formatCode="0.00000000;[RED]0.00000000"/>
    <numFmt numFmtId="187" formatCode="&quot;± &quot;0.00000000"/>
    <numFmt numFmtId="188" formatCode="0.0000000000&quot;  &quot;"/>
    <numFmt numFmtId="189" formatCode="0.0%"/>
    <numFmt numFmtId="190" formatCode="?0.000"/>
    <numFmt numFmtId="191" formatCode="??0.000000;[RED]??0.000000"/>
    <numFmt numFmtId="192" formatCode="???0.000000;[RED]???0.000000"/>
    <numFmt numFmtId="193" formatCode="??0.00"/>
    <numFmt numFmtId="194" formatCode="??0.000000"/>
    <numFmt numFmtId="195" formatCode="???0.000"/>
    <numFmt numFmtId="196" formatCode="???0.000000"/>
    <numFmt numFmtId="197" formatCode="?0.00000000"/>
    <numFmt numFmtId="198" formatCode="0.000E+00"/>
    <numFmt numFmtId="199" formatCode="@"/>
    <numFmt numFmtId="200" formatCode="\Te&quot;xt&quot;"/>
    <numFmt numFmtId="201" formatCode="00"/>
    <numFmt numFmtId="202" formatCode="0;[RED]0"/>
    <numFmt numFmtId="203" formatCode="_.??????0;[RED]_.??????0"/>
    <numFmt numFmtId="204" formatCode="????0.00;[RED]????0.00"/>
    <numFmt numFmtId="205" formatCode="??0.0000;[RED]??0.00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8"/>
      <name val="Microsoft Sans Serif"/>
      <family val="2"/>
    </font>
    <font>
      <sz val="8"/>
      <color rgb="FFFFFFFF"/>
      <name val="Microsoft Sans Serif"/>
      <family val="2"/>
    </font>
    <font>
      <sz val="11"/>
      <name val="Calibri Light"/>
      <family val="2"/>
    </font>
    <font>
      <b val="true"/>
      <sz val="10"/>
      <color rgb="FF0000FF"/>
      <name val="Microsoft Sans Serif"/>
      <family val="2"/>
    </font>
    <font>
      <sz val="10"/>
      <name val="Microsoft Sans Serif"/>
      <family val="2"/>
    </font>
    <font>
      <sz val="11"/>
      <name val="Symbol"/>
      <family val="1"/>
      <charset val="2"/>
    </font>
    <font>
      <sz val="8"/>
      <color rgb="FF000000"/>
      <name val="Microsoft Sans Serif"/>
      <family val="2"/>
    </font>
    <font>
      <sz val="8"/>
      <color rgb="FF0000FF"/>
      <name val="Monotype Sorts"/>
      <family val="0"/>
    </font>
    <font>
      <sz val="8"/>
      <color rgb="FF808080"/>
      <name val="Microsoft Sans Serif"/>
      <family val="2"/>
    </font>
    <font>
      <b val="true"/>
      <sz val="8"/>
      <name val="Microsoft Sans Serif"/>
      <family val="2"/>
    </font>
    <font>
      <sz val="8"/>
      <color rgb="FF008000"/>
      <name val="Microsoft Sans Serif"/>
      <family val="2"/>
    </font>
    <font>
      <sz val="8"/>
      <color rgb="FF000080"/>
      <name val="Microsoft Sans Serif"/>
      <family val="2"/>
    </font>
    <font>
      <b val="true"/>
      <sz val="7"/>
      <color rgb="FFFF0000"/>
      <name val="Microsoft Sans Serif"/>
      <family val="2"/>
    </font>
    <font>
      <sz val="8"/>
      <color rgb="FFFF0000"/>
      <name val="Microsoft Sans Serif"/>
      <family val="2"/>
    </font>
    <font>
      <sz val="10"/>
      <color rgb="FF000000"/>
      <name val="Arial"/>
      <family val="2"/>
    </font>
    <font>
      <b val="true"/>
      <sz val="9.75"/>
      <color rgb="FF000000"/>
      <name val="Arial"/>
      <family val="2"/>
    </font>
    <font>
      <b val="true"/>
      <sz val="15"/>
      <color rgb="FF0000FF"/>
      <name val="Arial"/>
      <family val="2"/>
    </font>
    <font>
      <b val="true"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AEAEA"/>
        <bgColor rgb="FFFFFFFF"/>
      </patternFill>
    </fill>
    <fill>
      <patternFill patternType="solid">
        <fgColor rgb="FFFFFFFF"/>
        <bgColor rgb="FFEAEAEA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true">
      <alignment horizontal="left" vertical="center" textRotation="0" wrapText="true" indent="1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0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1" fillId="3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1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2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1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1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1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1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1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13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13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5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7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8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9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0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9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9" fillId="2" borderId="3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1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1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76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2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1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7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8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6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11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1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1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1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1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1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13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5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86" fontId="13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7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0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1" fillId="3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1" fillId="3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1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1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13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4" fontId="13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9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1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2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83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8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78" fontId="5" fillId="0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3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3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92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1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1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6" fontId="11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1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1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2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1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6" fontId="1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1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92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4" fontId="13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95" fontId="13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6" fontId="13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7" fontId="13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8" fontId="13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3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81" fontId="11" fillId="3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1" fillId="3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99" fontId="11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1" fontId="1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1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99" fontId="11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81" fontId="13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99" fontId="13" fillId="0" borderId="0" xfId="0" applyFont="true" applyBorder="true" applyAlignment="true" applyProtection="true">
      <alignment horizontal="right" vertical="center" textRotation="0" wrapText="false" indent="0" shrinkToFit="false"/>
      <protection locked="false" hidden="false"/>
    </xf>
    <xf numFmtId="199" fontId="13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9" fillId="2" borderId="1" xfId="0" applyFont="true" applyBorder="true" applyAlignment="true" applyProtection="true">
      <alignment horizontal="center" vertical="center" textRotation="90" wrapText="true" indent="0" shrinkToFit="false"/>
      <protection locked="true" hidden="false"/>
    </xf>
    <xf numFmtId="165" fontId="11" fillId="3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0" fontId="11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1" fillId="3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0" fontId="11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1" fontId="11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0" fontId="11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0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1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true">
      <alignment horizontal="left" vertical="center" textRotation="0" wrapText="false" indent="0" shrinkToFit="false"/>
      <protection locked="false" hidden="false"/>
    </xf>
    <xf numFmtId="200" fontId="13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3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200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201" fontId="13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AEAE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6887821911829"/>
          <c:y val="0.122259136212625"/>
          <c:w val="0.739633347883021"/>
          <c:h val="0.81672203765227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30</c:f>
              <c:numCache>
                <c:formatCode>General</c:formatCode>
                <c:ptCount val="28"/>
                <c:pt idx="0">
                  <c:v>0</c:v>
                </c:pt>
                <c:pt idx="1">
                  <c:v>1.41187491394159</c:v>
                </c:pt>
                <c:pt idx="2">
                  <c:v>1.41187491394159</c:v>
                </c:pt>
                <c:pt idx="3">
                  <c:v>4.55765742529012</c:v>
                </c:pt>
                <c:pt idx="4">
                  <c:v>4.55765742529012</c:v>
                </c:pt>
                <c:pt idx="5">
                  <c:v>9.16928102014399</c:v>
                </c:pt>
                <c:pt idx="6">
                  <c:v>9.16928102014399</c:v>
                </c:pt>
                <c:pt idx="7">
                  <c:v>14.1761851527652</c:v>
                </c:pt>
                <c:pt idx="8">
                  <c:v>14.1761851527652</c:v>
                </c:pt>
                <c:pt idx="9">
                  <c:v>23.1058584585587</c:v>
                </c:pt>
                <c:pt idx="10">
                  <c:v>23.1058584585587</c:v>
                </c:pt>
                <c:pt idx="11">
                  <c:v>31.7706119325658</c:v>
                </c:pt>
                <c:pt idx="12">
                  <c:v>31.7706119325658</c:v>
                </c:pt>
                <c:pt idx="13">
                  <c:v>43.2044778693769</c:v>
                </c:pt>
                <c:pt idx="14">
                  <c:v>43.2044778693769</c:v>
                </c:pt>
                <c:pt idx="15">
                  <c:v>58.326658120517</c:v>
                </c:pt>
                <c:pt idx="16">
                  <c:v>58.326658120517</c:v>
                </c:pt>
                <c:pt idx="17">
                  <c:v>72.0683890198355</c:v>
                </c:pt>
                <c:pt idx="18">
                  <c:v>72.0683890198355</c:v>
                </c:pt>
                <c:pt idx="19">
                  <c:v>87.5003486355066</c:v>
                </c:pt>
                <c:pt idx="20">
                  <c:v>87.5003486355066</c:v>
                </c:pt>
                <c:pt idx="21">
                  <c:v>93.035961640246</c:v>
                </c:pt>
                <c:pt idx="22">
                  <c:v>93.035961640246</c:v>
                </c:pt>
                <c:pt idx="23">
                  <c:v>94.9472981149398</c:v>
                </c:pt>
                <c:pt idx="24">
                  <c:v>94.9472981149398</c:v>
                </c:pt>
                <c:pt idx="25">
                  <c:v>97.0636654925109</c:v>
                </c:pt>
                <c:pt idx="26">
                  <c:v>97.0636654925109</c:v>
                </c:pt>
                <c:pt idx="27">
                  <c:v>100</c:v>
                </c:pt>
              </c:numCache>
            </c:numRef>
          </c:xVal>
          <c:yVal>
            <c:numRef>
              <c:f>'Hidden Data'!$B$3:$B$30</c:f>
              <c:numCache>
                <c:formatCode>General</c:formatCode>
                <c:ptCount val="28"/>
                <c:pt idx="0">
                  <c:v>99.9552893115035</c:v>
                </c:pt>
                <c:pt idx="1">
                  <c:v>99.9552893115035</c:v>
                </c:pt>
                <c:pt idx="2">
                  <c:v>175.714028556605</c:v>
                </c:pt>
                <c:pt idx="3">
                  <c:v>175.714028556605</c:v>
                </c:pt>
                <c:pt idx="4">
                  <c:v>126.924781281267</c:v>
                </c:pt>
                <c:pt idx="5">
                  <c:v>126.924781281267</c:v>
                </c:pt>
                <c:pt idx="6">
                  <c:v>155.17987185232</c:v>
                </c:pt>
                <c:pt idx="7">
                  <c:v>155.17987185232</c:v>
                </c:pt>
                <c:pt idx="8">
                  <c:v>129.268302142218</c:v>
                </c:pt>
                <c:pt idx="9">
                  <c:v>129.268302142218</c:v>
                </c:pt>
                <c:pt idx="10">
                  <c:v>147.125049696501</c:v>
                </c:pt>
                <c:pt idx="11">
                  <c:v>147.125049696501</c:v>
                </c:pt>
                <c:pt idx="12">
                  <c:v>130.814794456712</c:v>
                </c:pt>
                <c:pt idx="13">
                  <c:v>130.814794456712</c:v>
                </c:pt>
                <c:pt idx="14">
                  <c:v>145.16118724317</c:v>
                </c:pt>
                <c:pt idx="15">
                  <c:v>145.16118724317</c:v>
                </c:pt>
                <c:pt idx="16">
                  <c:v>130.074298450519</c:v>
                </c:pt>
                <c:pt idx="17">
                  <c:v>130.074298450519</c:v>
                </c:pt>
                <c:pt idx="18">
                  <c:v>139.602091309958</c:v>
                </c:pt>
                <c:pt idx="19">
                  <c:v>139.602091309958</c:v>
                </c:pt>
                <c:pt idx="20">
                  <c:v>112.468154959585</c:v>
                </c:pt>
                <c:pt idx="21">
                  <c:v>112.468154959585</c:v>
                </c:pt>
                <c:pt idx="22">
                  <c:v>135.933892197518</c:v>
                </c:pt>
                <c:pt idx="23">
                  <c:v>135.933892197518</c:v>
                </c:pt>
                <c:pt idx="24">
                  <c:v>76.0047757161956</c:v>
                </c:pt>
                <c:pt idx="25">
                  <c:v>76.0047757161956</c:v>
                </c:pt>
                <c:pt idx="26">
                  <c:v>105.799841446791</c:v>
                </c:pt>
                <c:pt idx="27">
                  <c:v>105.7998414467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A$3:$A$30</c:f>
              <c:numCache>
                <c:formatCode>General</c:formatCode>
                <c:ptCount val="28"/>
                <c:pt idx="0">
                  <c:v>0</c:v>
                </c:pt>
                <c:pt idx="1">
                  <c:v>1.41187491394159</c:v>
                </c:pt>
                <c:pt idx="2">
                  <c:v>1.41187491394159</c:v>
                </c:pt>
                <c:pt idx="3">
                  <c:v>4.55765742529012</c:v>
                </c:pt>
                <c:pt idx="4">
                  <c:v>4.55765742529012</c:v>
                </c:pt>
                <c:pt idx="5">
                  <c:v>9.16928102014399</c:v>
                </c:pt>
                <c:pt idx="6">
                  <c:v>9.16928102014399</c:v>
                </c:pt>
                <c:pt idx="7">
                  <c:v>14.1761851527652</c:v>
                </c:pt>
                <c:pt idx="8">
                  <c:v>14.1761851527652</c:v>
                </c:pt>
                <c:pt idx="9">
                  <c:v>23.1058584585587</c:v>
                </c:pt>
                <c:pt idx="10">
                  <c:v>23.1058584585587</c:v>
                </c:pt>
                <c:pt idx="11">
                  <c:v>31.7706119325658</c:v>
                </c:pt>
                <c:pt idx="12">
                  <c:v>31.7706119325658</c:v>
                </c:pt>
                <c:pt idx="13">
                  <c:v>43.2044778693769</c:v>
                </c:pt>
                <c:pt idx="14">
                  <c:v>43.2044778693769</c:v>
                </c:pt>
                <c:pt idx="15">
                  <c:v>58.326658120517</c:v>
                </c:pt>
                <c:pt idx="16">
                  <c:v>58.326658120517</c:v>
                </c:pt>
                <c:pt idx="17">
                  <c:v>72.0683890198355</c:v>
                </c:pt>
                <c:pt idx="18">
                  <c:v>72.0683890198355</c:v>
                </c:pt>
                <c:pt idx="19">
                  <c:v>87.5003486355066</c:v>
                </c:pt>
                <c:pt idx="20">
                  <c:v>87.5003486355066</c:v>
                </c:pt>
                <c:pt idx="21">
                  <c:v>93.035961640246</c:v>
                </c:pt>
                <c:pt idx="22">
                  <c:v>93.035961640246</c:v>
                </c:pt>
                <c:pt idx="23">
                  <c:v>94.9472981149398</c:v>
                </c:pt>
                <c:pt idx="24">
                  <c:v>94.9472981149398</c:v>
                </c:pt>
                <c:pt idx="25">
                  <c:v>97.0636654925109</c:v>
                </c:pt>
                <c:pt idx="26">
                  <c:v>97.0636654925109</c:v>
                </c:pt>
                <c:pt idx="27">
                  <c:v>100</c:v>
                </c:pt>
              </c:numCache>
            </c:numRef>
          </c:xVal>
          <c:yVal>
            <c:numRef>
              <c:f>'Hidden Data'!$C$3:$C$30</c:f>
              <c:numCache>
                <c:formatCode>General</c:formatCode>
                <c:ptCount val="28"/>
                <c:pt idx="0">
                  <c:v>186.466511162007</c:v>
                </c:pt>
                <c:pt idx="1">
                  <c:v>186.466511162007</c:v>
                </c:pt>
                <c:pt idx="2">
                  <c:v>110.38578778345</c:v>
                </c:pt>
                <c:pt idx="3">
                  <c:v>110.38578778345</c:v>
                </c:pt>
                <c:pt idx="4">
                  <c:v>157.380400122504</c:v>
                </c:pt>
                <c:pt idx="5">
                  <c:v>157.380400122504</c:v>
                </c:pt>
                <c:pt idx="6">
                  <c:v>130.312439710859</c:v>
                </c:pt>
                <c:pt idx="7">
                  <c:v>130.312439710859</c:v>
                </c:pt>
                <c:pt idx="8">
                  <c:v>145.190525757668</c:v>
                </c:pt>
                <c:pt idx="9">
                  <c:v>145.190525757668</c:v>
                </c:pt>
                <c:pt idx="10">
                  <c:v>130.864532492052</c:v>
                </c:pt>
                <c:pt idx="11">
                  <c:v>130.864532492052</c:v>
                </c:pt>
                <c:pt idx="12">
                  <c:v>144.633406186127</c:v>
                </c:pt>
                <c:pt idx="13">
                  <c:v>144.633406186127</c:v>
                </c:pt>
                <c:pt idx="14">
                  <c:v>133.196724574407</c:v>
                </c:pt>
                <c:pt idx="15">
                  <c:v>133.196724574407</c:v>
                </c:pt>
                <c:pt idx="16">
                  <c:v>140.34651713129</c:v>
                </c:pt>
                <c:pt idx="17">
                  <c:v>140.34651713129</c:v>
                </c:pt>
                <c:pt idx="18">
                  <c:v>130.440504754358</c:v>
                </c:pt>
                <c:pt idx="19">
                  <c:v>130.440504754358</c:v>
                </c:pt>
                <c:pt idx="20">
                  <c:v>129.693268862244</c:v>
                </c:pt>
                <c:pt idx="21">
                  <c:v>129.693268862244</c:v>
                </c:pt>
                <c:pt idx="22">
                  <c:v>91.9548270386982</c:v>
                </c:pt>
                <c:pt idx="23">
                  <c:v>91.9548270386982</c:v>
                </c:pt>
                <c:pt idx="24">
                  <c:v>115.216382623161</c:v>
                </c:pt>
                <c:pt idx="25">
                  <c:v>115.216382623161</c:v>
                </c:pt>
                <c:pt idx="26">
                  <c:v>75.5412445212874</c:v>
                </c:pt>
                <c:pt idx="27">
                  <c:v>75.541244521287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78914496"/>
        <c:axId val="65765495"/>
      </c:scatterChart>
      <c:valAx>
        <c:axId val="78914496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3321693583588"/>
              <c:y val="0.9421926910299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65495"/>
        <c:crossesAt val="50"/>
        <c:crossBetween val="midCat"/>
        <c:majorUnit val="10"/>
      </c:valAx>
      <c:valAx>
        <c:axId val="65765495"/>
        <c:scaling>
          <c:orientation val="minMax"/>
          <c:max val="260"/>
          <c:min val="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Age [ Ma ]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23477297895903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914496"/>
        <c:crossesAt val="0"/>
        <c:crossBetween val="midCat"/>
        <c:majorUnit val="1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6887821911829"/>
          <c:y val="0.122259136212625"/>
          <c:w val="0.739633347883021"/>
          <c:h val="0.81672203765227"/>
        </c:manualLayout>
      </c:layout>
      <c:scatterChart>
        <c:scatterStyle val="line"/>
        <c:varyColors val="0"/>
        <c:ser>
          <c:idx val="0"/>
          <c:order val="0"/>
          <c:tx>
            <c:strRef>
              <c:f>"Plateau1A"</c:f>
              <c:strCache>
                <c:ptCount val="1"/>
                <c:pt idx="0">
                  <c:v>Plateau1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30</c:f>
              <c:numCache>
                <c:formatCode>General</c:formatCode>
                <c:ptCount val="28"/>
                <c:pt idx="0">
                  <c:v>0</c:v>
                </c:pt>
                <c:pt idx="1">
                  <c:v>1.41187491394159</c:v>
                </c:pt>
                <c:pt idx="2">
                  <c:v>1.41187491394159</c:v>
                </c:pt>
                <c:pt idx="3">
                  <c:v>4.55765742529012</c:v>
                </c:pt>
                <c:pt idx="4">
                  <c:v>4.55765742529012</c:v>
                </c:pt>
                <c:pt idx="5">
                  <c:v>9.16928102014399</c:v>
                </c:pt>
                <c:pt idx="6">
                  <c:v>9.16928102014399</c:v>
                </c:pt>
                <c:pt idx="7">
                  <c:v>14.1761851527652</c:v>
                </c:pt>
                <c:pt idx="8">
                  <c:v>14.1761851527652</c:v>
                </c:pt>
                <c:pt idx="9">
                  <c:v>23.1058584585587</c:v>
                </c:pt>
                <c:pt idx="10">
                  <c:v>23.1058584585587</c:v>
                </c:pt>
                <c:pt idx="11">
                  <c:v>31.7706119325658</c:v>
                </c:pt>
                <c:pt idx="12">
                  <c:v>31.7706119325658</c:v>
                </c:pt>
                <c:pt idx="13">
                  <c:v>43.2044778693769</c:v>
                </c:pt>
                <c:pt idx="14">
                  <c:v>43.2044778693769</c:v>
                </c:pt>
                <c:pt idx="15">
                  <c:v>58.326658120517</c:v>
                </c:pt>
                <c:pt idx="16">
                  <c:v>58.326658120517</c:v>
                </c:pt>
                <c:pt idx="17">
                  <c:v>72.0683890198355</c:v>
                </c:pt>
                <c:pt idx="18">
                  <c:v>72.0683890198355</c:v>
                </c:pt>
                <c:pt idx="19">
                  <c:v>87.5003486355066</c:v>
                </c:pt>
                <c:pt idx="20">
                  <c:v>87.5003486355066</c:v>
                </c:pt>
                <c:pt idx="21">
                  <c:v>93.035961640246</c:v>
                </c:pt>
                <c:pt idx="22">
                  <c:v>93.035961640246</c:v>
                </c:pt>
                <c:pt idx="23">
                  <c:v>94.9472981149398</c:v>
                </c:pt>
                <c:pt idx="24">
                  <c:v>94.9472981149398</c:v>
                </c:pt>
                <c:pt idx="25">
                  <c:v>97.0636654925109</c:v>
                </c:pt>
                <c:pt idx="26">
                  <c:v>97.0636654925109</c:v>
                </c:pt>
                <c:pt idx="27">
                  <c:v>100</c:v>
                </c:pt>
              </c:numCache>
            </c:numRef>
          </c:xVal>
          <c:yVal>
            <c:numRef>
              <c:f>'Hidden Data'!$E$3:$E$30</c:f>
              <c:numCache>
                <c:formatCode>General</c:formatCode>
                <c:ptCount val="28"/>
                <c:pt idx="0">
                  <c:v>0.0542550687744581</c:v>
                </c:pt>
                <c:pt idx="1">
                  <c:v>0.0542550687744581</c:v>
                </c:pt>
                <c:pt idx="2">
                  <c:v>0.0259591218520195</c:v>
                </c:pt>
                <c:pt idx="3">
                  <c:v>0.0259591218520195</c:v>
                </c:pt>
                <c:pt idx="4">
                  <c:v>0.0143619303892492</c:v>
                </c:pt>
                <c:pt idx="5">
                  <c:v>0.0143619303892492</c:v>
                </c:pt>
                <c:pt idx="6">
                  <c:v>0.0146828171174965</c:v>
                </c:pt>
                <c:pt idx="7">
                  <c:v>0.0146828171174965</c:v>
                </c:pt>
                <c:pt idx="8">
                  <c:v>0.0125821734084248</c:v>
                </c:pt>
                <c:pt idx="9">
                  <c:v>0.0125821734084248</c:v>
                </c:pt>
                <c:pt idx="10">
                  <c:v>0.0140158668783766</c:v>
                </c:pt>
                <c:pt idx="11">
                  <c:v>0.0140158668783766</c:v>
                </c:pt>
                <c:pt idx="12">
                  <c:v>0.0127138023397924</c:v>
                </c:pt>
                <c:pt idx="13">
                  <c:v>0.0127138023397924</c:v>
                </c:pt>
                <c:pt idx="14">
                  <c:v>0.0143733681317683</c:v>
                </c:pt>
                <c:pt idx="15">
                  <c:v>0.0143733681317683</c:v>
                </c:pt>
                <c:pt idx="16">
                  <c:v>0.0126447460288716</c:v>
                </c:pt>
                <c:pt idx="17">
                  <c:v>0.0126447460288716</c:v>
                </c:pt>
                <c:pt idx="18">
                  <c:v>0.0135711612124431</c:v>
                </c:pt>
                <c:pt idx="19">
                  <c:v>0.0135711612124431</c:v>
                </c:pt>
                <c:pt idx="20">
                  <c:v>0.0129156188304672</c:v>
                </c:pt>
                <c:pt idx="21">
                  <c:v>0.0129156188304672</c:v>
                </c:pt>
                <c:pt idx="22">
                  <c:v>0.0153019497702488</c:v>
                </c:pt>
                <c:pt idx="23">
                  <c:v>0.0153019497702488</c:v>
                </c:pt>
                <c:pt idx="24">
                  <c:v>0.0139266648178943</c:v>
                </c:pt>
                <c:pt idx="25">
                  <c:v>0.0139266648178943</c:v>
                </c:pt>
                <c:pt idx="26">
                  <c:v>0.0161448744649051</c:v>
                </c:pt>
                <c:pt idx="27">
                  <c:v>0.01614487446490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lateau1B"</c:f>
              <c:strCache>
                <c:ptCount val="1"/>
                <c:pt idx="0">
                  <c:v>Plateau1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D$3:$D$30</c:f>
              <c:numCache>
                <c:formatCode>General</c:formatCode>
                <c:ptCount val="28"/>
                <c:pt idx="0">
                  <c:v>0</c:v>
                </c:pt>
                <c:pt idx="1">
                  <c:v>1.41187491394159</c:v>
                </c:pt>
                <c:pt idx="2">
                  <c:v>1.41187491394159</c:v>
                </c:pt>
                <c:pt idx="3">
                  <c:v>4.55765742529012</c:v>
                </c:pt>
                <c:pt idx="4">
                  <c:v>4.55765742529012</c:v>
                </c:pt>
                <c:pt idx="5">
                  <c:v>9.16928102014399</c:v>
                </c:pt>
                <c:pt idx="6">
                  <c:v>9.16928102014399</c:v>
                </c:pt>
                <c:pt idx="7">
                  <c:v>14.1761851527652</c:v>
                </c:pt>
                <c:pt idx="8">
                  <c:v>14.1761851527652</c:v>
                </c:pt>
                <c:pt idx="9">
                  <c:v>23.1058584585587</c:v>
                </c:pt>
                <c:pt idx="10">
                  <c:v>23.1058584585587</c:v>
                </c:pt>
                <c:pt idx="11">
                  <c:v>31.7706119325658</c:v>
                </c:pt>
                <c:pt idx="12">
                  <c:v>31.7706119325658</c:v>
                </c:pt>
                <c:pt idx="13">
                  <c:v>43.2044778693769</c:v>
                </c:pt>
                <c:pt idx="14">
                  <c:v>43.2044778693769</c:v>
                </c:pt>
                <c:pt idx="15">
                  <c:v>58.326658120517</c:v>
                </c:pt>
                <c:pt idx="16">
                  <c:v>58.326658120517</c:v>
                </c:pt>
                <c:pt idx="17">
                  <c:v>72.0683890198355</c:v>
                </c:pt>
                <c:pt idx="18">
                  <c:v>72.0683890198355</c:v>
                </c:pt>
                <c:pt idx="19">
                  <c:v>87.5003486355066</c:v>
                </c:pt>
                <c:pt idx="20">
                  <c:v>87.5003486355066</c:v>
                </c:pt>
                <c:pt idx="21">
                  <c:v>93.035961640246</c:v>
                </c:pt>
                <c:pt idx="22">
                  <c:v>93.035961640246</c:v>
                </c:pt>
                <c:pt idx="23">
                  <c:v>94.9472981149398</c:v>
                </c:pt>
                <c:pt idx="24">
                  <c:v>94.9472981149398</c:v>
                </c:pt>
                <c:pt idx="25">
                  <c:v>97.0636654925109</c:v>
                </c:pt>
                <c:pt idx="26">
                  <c:v>97.0636654925109</c:v>
                </c:pt>
                <c:pt idx="27">
                  <c:v>100</c:v>
                </c:pt>
              </c:numCache>
            </c:numRef>
          </c:xVal>
          <c:yVal>
            <c:numRef>
              <c:f>'Hidden Data'!$F$3:$F$30</c:f>
              <c:numCache>
                <c:formatCode>General</c:formatCode>
                <c:ptCount val="28"/>
                <c:pt idx="0">
                  <c:v>0.0642157616596926</c:v>
                </c:pt>
                <c:pt idx="1">
                  <c:v>0.0642157616596926</c:v>
                </c:pt>
                <c:pt idx="2">
                  <c:v>0.0233186757652068</c:v>
                </c:pt>
                <c:pt idx="3">
                  <c:v>0.0233186757652068</c:v>
                </c:pt>
                <c:pt idx="4">
                  <c:v>0.0159185496270267</c:v>
                </c:pt>
                <c:pt idx="5">
                  <c:v>0.0159185496270267</c:v>
                </c:pt>
                <c:pt idx="6">
                  <c:v>0.0132416570600703</c:v>
                </c:pt>
                <c:pt idx="7">
                  <c:v>0.0132416570600703</c:v>
                </c:pt>
                <c:pt idx="8">
                  <c:v>0.0139303156564384</c:v>
                </c:pt>
                <c:pt idx="9">
                  <c:v>0.0139303156564384</c:v>
                </c:pt>
                <c:pt idx="10">
                  <c:v>0.0126580171504073</c:v>
                </c:pt>
                <c:pt idx="11">
                  <c:v>0.0126580171504073</c:v>
                </c:pt>
                <c:pt idx="12">
                  <c:v>0.01407631382659</c:v>
                </c:pt>
                <c:pt idx="13">
                  <c:v>0.01407631382659</c:v>
                </c:pt>
                <c:pt idx="14">
                  <c:v>0.012994483102821</c:v>
                </c:pt>
                <c:pt idx="15">
                  <c:v>0.012994483102821</c:v>
                </c:pt>
                <c:pt idx="16">
                  <c:v>0.0139966441715177</c:v>
                </c:pt>
                <c:pt idx="17">
                  <c:v>0.0139966441715177</c:v>
                </c:pt>
                <c:pt idx="18">
                  <c:v>0.0122627872748656</c:v>
                </c:pt>
                <c:pt idx="19">
                  <c:v>0.0122627872748656</c:v>
                </c:pt>
                <c:pt idx="20">
                  <c:v>0.0143248456679875</c:v>
                </c:pt>
                <c:pt idx="21">
                  <c:v>0.0143248456679875</c:v>
                </c:pt>
                <c:pt idx="22">
                  <c:v>0.0136854786760279</c:v>
                </c:pt>
                <c:pt idx="23">
                  <c:v>0.0136854786760279</c:v>
                </c:pt>
                <c:pt idx="24">
                  <c:v>0.0155410265362388</c:v>
                </c:pt>
                <c:pt idx="25">
                  <c:v>0.0155410265362388</c:v>
                </c:pt>
                <c:pt idx="26">
                  <c:v>0.0145095279373663</c:v>
                </c:pt>
                <c:pt idx="27">
                  <c:v>0.014509527937366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smooth val="0"/>
        </c:ser>
        <c:axId val="14335321"/>
        <c:axId val="68794192"/>
      </c:scatterChart>
      <c:valAx>
        <c:axId val="14335321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Cumulative 39Ar Released [ % ]</a:t>
                </a:r>
              </a:p>
            </c:rich>
          </c:tx>
          <c:layout>
            <c:manualLayout>
              <c:xMode val="edge"/>
              <c:yMode val="edge"/>
              <c:x val="0.33321693583588"/>
              <c:y val="0.9421926910299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94192"/>
        <c:crossesAt val="0"/>
        <c:crossBetween val="midCat"/>
        <c:majorUnit val="10"/>
      </c:valAx>
      <c:valAx>
        <c:axId val="68794192"/>
        <c:scaling>
          <c:orientation val="minMax"/>
          <c:max val="0.09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K/Ca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94462901439646"/>
            </c:manualLayout>
          </c:layout>
          <c:overlay val="0"/>
          <c:spPr>
            <a:noFill/>
            <a:ln w="0">
              <a:noFill/>
            </a:ln>
          </c:spPr>
        </c:title>
        <c:numFmt formatCode="????0.00;[RED]????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335321"/>
        <c:crossesAt val="0"/>
        <c:crossBetween val="midCat"/>
        <c:majorUnit val="0.01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6887821911829"/>
          <c:y val="0.122259136212625"/>
          <c:w val="0.739633347883021"/>
          <c:h val="0.816722037652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10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Lbls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G$3:$G$16</c:f>
              <c:numCache>
                <c:formatCode>General</c:formatCode>
                <c:ptCount val="14"/>
                <c:pt idx="0">
                  <c:v>2.33359832443707</c:v>
                </c:pt>
                <c:pt idx="1">
                  <c:v>2.14164030496666</c:v>
                </c:pt>
                <c:pt idx="2">
                  <c:v>6.41057945151336</c:v>
                </c:pt>
                <c:pt idx="3">
                  <c:v>9.1302754324085</c:v>
                </c:pt>
                <c:pt idx="4">
                  <c:v>14.0020538883382</c:v>
                </c:pt>
                <c:pt idx="5">
                  <c:v>14.3831033872581</c:v>
                </c:pt>
                <c:pt idx="6">
                  <c:v>14.359398189811</c:v>
                </c:pt>
                <c:pt idx="7">
                  <c:v>16.2286542005872</c:v>
                </c:pt>
                <c:pt idx="8">
                  <c:v>26.3913857166141</c:v>
                </c:pt>
                <c:pt idx="9">
                  <c:v>30.9614653774541</c:v>
                </c:pt>
                <c:pt idx="10">
                  <c:v>35.9976060590441</c:v>
                </c:pt>
                <c:pt idx="11">
                  <c:v>35.268885208708</c:v>
                </c:pt>
                <c:pt idx="12">
                  <c:v>21.1563738834513</c:v>
                </c:pt>
                <c:pt idx="13">
                  <c:v>23.868611425188</c:v>
                </c:pt>
              </c:numCache>
            </c:numRef>
          </c:xVal>
          <c:yVal>
            <c:numRef>
              <c:f>'Hidden Data'!$H$3:$H$16</c:f>
              <c:numCache>
                <c:formatCode>General</c:formatCode>
                <c:ptCount val="14"/>
                <c:pt idx="0">
                  <c:v>313.853480828063</c:v>
                </c:pt>
                <c:pt idx="1">
                  <c:v>312.324068633229</c:v>
                </c:pt>
                <c:pt idx="2">
                  <c:v>345.531227020487</c:v>
                </c:pt>
                <c:pt idx="3">
                  <c:v>367.066324729805</c:v>
                </c:pt>
                <c:pt idx="4">
                  <c:v>400.850497210088</c:v>
                </c:pt>
                <c:pt idx="5">
                  <c:v>405.163175920679</c:v>
                </c:pt>
                <c:pt idx="6">
                  <c:v>403.943427843239</c:v>
                </c:pt>
                <c:pt idx="7">
                  <c:v>419.404732980782</c:v>
                </c:pt>
                <c:pt idx="8">
                  <c:v>491.036335924041</c:v>
                </c:pt>
                <c:pt idx="9">
                  <c:v>524.563679513856</c:v>
                </c:pt>
                <c:pt idx="10">
                  <c:v>533.407435454419</c:v>
                </c:pt>
                <c:pt idx="11">
                  <c:v>514.421476795799</c:v>
                </c:pt>
                <c:pt idx="12">
                  <c:v>405.136546879369</c:v>
                </c:pt>
                <c:pt idx="13">
                  <c:v>412.641435861877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93545788"/>
        <c:axId val="39836275"/>
      </c:scatterChart>
      <c:valAx>
        <c:axId val="93545788"/>
        <c:scaling>
          <c:orientation val="minMax"/>
          <c:max val="4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39Ar / 36Ar</a:t>
                </a:r>
              </a:p>
            </c:rich>
          </c:tx>
          <c:layout>
            <c:manualLayout>
              <c:xMode val="edge"/>
              <c:yMode val="edge"/>
              <c:x val="0.400960279353994"/>
              <c:y val="0.9421926910299"/>
            </c:manualLayout>
          </c:layout>
          <c:overlay val="0"/>
          <c:spPr>
            <a:noFill/>
            <a:ln w="0">
              <a:noFill/>
            </a:ln>
          </c:spPr>
        </c:title>
        <c:numFmt formatCode="0;[RED]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836275"/>
        <c:crossesAt val="0"/>
        <c:crossBetween val="midCat"/>
        <c:majorUnit val="5"/>
      </c:valAx>
      <c:valAx>
        <c:axId val="39836275"/>
        <c:scaling>
          <c:orientation val="minMax"/>
          <c:max val="6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40Ar / 36Ar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13233665559247"/>
            </c:manualLayout>
          </c:layout>
          <c:overlay val="0"/>
          <c:spPr>
            <a:noFill/>
            <a:ln w="0">
              <a:noFill/>
            </a:ln>
          </c:spPr>
        </c:title>
        <c:numFmt formatCode="_.??????0;[RED]_.??????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45788"/>
        <c:crossesAt val="0"/>
        <c:crossBetween val="midCat"/>
        <c:majorUnit val="50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6887821911829"/>
          <c:y val="0.122259136212625"/>
          <c:w val="0.739633347883021"/>
          <c:h val="0.8167220376522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0066"/>
            </a:solidFill>
            <a:ln w="12600">
              <a:solidFill>
                <a:srgbClr val="660066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tx>
            <c:strRef>
              <c:f>"Ellipse"</c:f>
              <c:strCache>
                <c:ptCount val="1"/>
                <c:pt idx="0">
                  <c:v>Ellipse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80808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M$3:$M$365</c:f>
              <c:numCache>
                <c:formatCode>General</c:formatCode>
                <c:ptCount val="363"/>
                <c:pt idx="0">
                  <c:v>0.00761346031812963</c:v>
                </c:pt>
                <c:pt idx="1">
                  <c:v>0.00760742533904771</c:v>
                </c:pt>
                <c:pt idx="2">
                  <c:v>0.00758966107424366</c:v>
                </c:pt>
                <c:pt idx="3">
                  <c:v>0.00756137812865946</c:v>
                </c:pt>
                <c:pt idx="4">
                  <c:v>0.0075245039377435</c:v>
                </c:pt>
                <c:pt idx="5">
                  <c:v>0.00748155141594774</c:v>
                </c:pt>
                <c:pt idx="6">
                  <c:v>0.00743544770580972</c:v>
                </c:pt>
                <c:pt idx="7">
                  <c:v>0.00738933469808331</c:v>
                </c:pt>
                <c:pt idx="8">
                  <c:v>0.00734635491713744</c:v>
                </c:pt>
                <c:pt idx="9">
                  <c:v>0.00730943736317518</c:v>
                </c:pt>
                <c:pt idx="10">
                  <c:v>0.00728109790576756</c:v>
                </c:pt>
                <c:pt idx="11">
                  <c:v>0.00726326783154927</c:v>
                </c:pt>
                <c:pt idx="12">
                  <c:v>0.00725716223026381</c:v>
                </c:pt>
                <c:pt idx="13">
                  <c:v>0.00726319718842933</c:v>
                </c:pt>
                <c:pt idx="14">
                  <c:v>0.00728096143373819</c:v>
                </c:pt>
                <c:pt idx="15">
                  <c:v>0.00730924436257697</c:v>
                </c:pt>
                <c:pt idx="16">
                  <c:v>0.00734611854063844</c:v>
                </c:pt>
                <c:pt idx="17">
                  <c:v>0.00738907105434667</c:v>
                </c:pt>
                <c:pt idx="18">
                  <c:v>0.00743517476171524</c:v>
                </c:pt>
                <c:pt idx="19">
                  <c:v>0.00748128777217905</c:v>
                </c:pt>
                <c:pt idx="20">
                  <c:v>0.0075242675611826</c:v>
                </c:pt>
                <c:pt idx="21">
                  <c:v>0.00756118512797371</c:v>
                </c:pt>
                <c:pt idx="22">
                  <c:v>0.00758952460210707</c:v>
                </c:pt>
                <c:pt idx="23">
                  <c:v>0.00760735469580819</c:v>
                </c:pt>
                <c:pt idx="24">
                  <c:v>0.00761346031800583</c:v>
                </c:pt>
                <c:pt idx="26">
                  <c:v>0.00695304679211816</c:v>
                </c:pt>
                <c:pt idx="27">
                  <c:v>0.00694981293625405</c:v>
                </c:pt>
                <c:pt idx="28">
                  <c:v>0.00694026148899237</c:v>
                </c:pt>
                <c:pt idx="29">
                  <c:v>0.00692504336549261</c:v>
                </c:pt>
                <c:pt idx="30">
                  <c:v>0.00690519565542436</c:v>
                </c:pt>
                <c:pt idx="31">
                  <c:v>0.00688207094704055</c:v>
                </c:pt>
                <c:pt idx="32">
                  <c:v>0.00685724515054968</c:v>
                </c:pt>
                <c:pt idx="33">
                  <c:v>0.00683241010247028</c:v>
                </c:pt>
                <c:pt idx="34">
                  <c:v>0.00680925826980119</c:v>
                </c:pt>
                <c:pt idx="35">
                  <c:v>0.00678936741122558</c:v>
                </c:pt>
                <c:pt idx="36">
                  <c:v>0.00677409305549501</c:v>
                </c:pt>
                <c:pt idx="37">
                  <c:v>0.00676447612441157</c:v>
                </c:pt>
                <c:pt idx="38">
                  <c:v>0.00676117199574771</c:v>
                </c:pt>
                <c:pt idx="39">
                  <c:v>0.0067644058403469</c:v>
                </c:pt>
                <c:pt idx="40">
                  <c:v>0.00677395727710714</c:v>
                </c:pt>
                <c:pt idx="41">
                  <c:v>0.00678917539158462</c:v>
                </c:pt>
                <c:pt idx="42">
                  <c:v>0.00680902309472457</c:v>
                </c:pt>
                <c:pt idx="43">
                  <c:v>0.00683214779874624</c:v>
                </c:pt>
                <c:pt idx="44">
                  <c:v>0.00685697359373839</c:v>
                </c:pt>
                <c:pt idx="45">
                  <c:v>0.00688180864328463</c:v>
                </c:pt>
                <c:pt idx="46">
                  <c:v>0.00690496048028616</c:v>
                </c:pt>
                <c:pt idx="47">
                  <c:v>0.00692485134576455</c:v>
                </c:pt>
                <c:pt idx="48">
                  <c:v>0.00694012571049784</c:v>
                </c:pt>
                <c:pt idx="49">
                  <c:v>0.0069497426520704</c:v>
                </c:pt>
                <c:pt idx="50">
                  <c:v>0.00695304679199499</c:v>
                </c:pt>
                <c:pt idx="52">
                  <c:v>0.0187347843038911</c:v>
                </c:pt>
                <c:pt idx="53">
                  <c:v>0.018728616104186</c:v>
                </c:pt>
                <c:pt idx="54">
                  <c:v>0.0187104678501855</c:v>
                </c:pt>
                <c:pt idx="55">
                  <c:v>0.0186815763150531</c:v>
                </c:pt>
                <c:pt idx="56">
                  <c:v>0.0186439104085974</c:v>
                </c:pt>
                <c:pt idx="57">
                  <c:v>0.0186000369993604</c:v>
                </c:pt>
                <c:pt idx="58">
                  <c:v>0.018552945986819</c:v>
                </c:pt>
                <c:pt idx="59">
                  <c:v>0.0185058465447348</c:v>
                </c:pt>
                <c:pt idx="60">
                  <c:v>0.018461948421329</c:v>
                </c:pt>
                <c:pt idx="61">
                  <c:v>0.0184242432003075</c:v>
                </c:pt>
                <c:pt idx="62">
                  <c:v>0.0183953004294344</c:v>
                </c:pt>
                <c:pt idx="63">
                  <c:v>0.0183770925101482</c:v>
                </c:pt>
                <c:pt idx="64">
                  <c:v>0.0183708602817021</c:v>
                </c:pt>
                <c:pt idx="65">
                  <c:v>0.0183770284600433</c:v>
                </c:pt>
                <c:pt idx="66">
                  <c:v>0.0183951766941321</c:v>
                </c:pt>
                <c:pt idx="67">
                  <c:v>0.0184240682121618</c:v>
                </c:pt>
                <c:pt idx="68">
                  <c:v>0.0184617341054894</c:v>
                </c:pt>
                <c:pt idx="69">
                  <c:v>0.0185056075064675</c:v>
                </c:pt>
                <c:pt idx="70">
                  <c:v>0.018552698516182</c:v>
                </c:pt>
                <c:pt idx="71">
                  <c:v>0.018599797961064</c:v>
                </c:pt>
                <c:pt idx="72">
                  <c:v>0.0186436960927017</c:v>
                </c:pt>
                <c:pt idx="73">
                  <c:v>0.0186814013268281</c:v>
                </c:pt>
                <c:pt idx="74">
                  <c:v>0.018710344114786</c:v>
                </c:pt>
                <c:pt idx="75">
                  <c:v>0.0187285520539727</c:v>
                </c:pt>
                <c:pt idx="76">
                  <c:v>0.0187347843037789</c:v>
                </c:pt>
                <c:pt idx="78">
                  <c:v>0.0251592999463895</c:v>
                </c:pt>
                <c:pt idx="79">
                  <c:v>0.0251496168818971</c:v>
                </c:pt>
                <c:pt idx="80">
                  <c:v>0.0251211264200219</c:v>
                </c:pt>
                <c:pt idx="81">
                  <c:v>0.0250757701381008</c:v>
                </c:pt>
                <c:pt idx="82">
                  <c:v>0.0250166389909042</c:v>
                </c:pt>
                <c:pt idx="83">
                  <c:v>0.0249477626672378</c:v>
                </c:pt>
                <c:pt idx="84">
                  <c:v>0.0248738349733884</c:v>
                </c:pt>
                <c:pt idx="85">
                  <c:v>0.0247998939580739</c:v>
                </c:pt>
                <c:pt idx="86">
                  <c:v>0.0247309785778481</c:v>
                </c:pt>
                <c:pt idx="87">
                  <c:v>0.0246717853006368</c:v>
                </c:pt>
                <c:pt idx="88">
                  <c:v>0.0246263480493022</c:v>
                </c:pt>
                <c:pt idx="89">
                  <c:v>0.0245977632965453</c:v>
                </c:pt>
                <c:pt idx="90">
                  <c:v>0.0245879790454685</c:v>
                </c:pt>
                <c:pt idx="91">
                  <c:v>0.024597662076422</c:v>
                </c:pt>
                <c:pt idx="92">
                  <c:v>0.0246261525070378</c:v>
                </c:pt>
                <c:pt idx="93">
                  <c:v>0.0246715087621095</c:v>
                </c:pt>
                <c:pt idx="94">
                  <c:v>0.0247306398886962</c:v>
                </c:pt>
                <c:pt idx="95">
                  <c:v>0.0247995161993968</c:v>
                </c:pt>
                <c:pt idx="96">
                  <c:v>0.0248734438888082</c:v>
                </c:pt>
                <c:pt idx="97">
                  <c:v>0.0249473849085148</c:v>
                </c:pt>
                <c:pt idx="98">
                  <c:v>0.0250163003016636</c:v>
                </c:pt>
                <c:pt idx="99">
                  <c:v>0.025075493599448</c:v>
                </c:pt>
                <c:pt idx="100">
                  <c:v>0.0251209308776039</c:v>
                </c:pt>
                <c:pt idx="101">
                  <c:v>0.0251495156616024</c:v>
                </c:pt>
                <c:pt idx="102">
                  <c:v>0.0251592999462121</c:v>
                </c:pt>
                <c:pt idx="104">
                  <c:v>0.0351908410687388</c:v>
                </c:pt>
                <c:pt idx="105">
                  <c:v>0.0351820161154424</c:v>
                </c:pt>
                <c:pt idx="106">
                  <c:v>0.0351560755120514</c:v>
                </c:pt>
                <c:pt idx="107">
                  <c:v>0.0351147870673106</c:v>
                </c:pt>
                <c:pt idx="108">
                  <c:v>0.0350609645196889</c:v>
                </c:pt>
                <c:pt idx="109">
                  <c:v>0.0349982757858074</c:v>
                </c:pt>
                <c:pt idx="110">
                  <c:v>0.0349309929980558</c:v>
                </c:pt>
                <c:pt idx="111">
                  <c:v>0.0348637013659126</c:v>
                </c:pt>
                <c:pt idx="112">
                  <c:v>0.0348009867015872</c:v>
                </c:pt>
                <c:pt idx="113">
                  <c:v>0.0347471229045853</c:v>
                </c:pt>
                <c:pt idx="114">
                  <c:v>0.0347057807026046</c:v>
                </c:pt>
                <c:pt idx="115">
                  <c:v>0.0346797774975799</c:v>
                </c:pt>
                <c:pt idx="116">
                  <c:v>0.0346708853644525</c:v>
                </c:pt>
                <c:pt idx="117">
                  <c:v>0.0346797102872261</c:v>
                </c:pt>
                <c:pt idx="118">
                  <c:v>0.0347056508621704</c:v>
                </c:pt>
                <c:pt idx="119">
                  <c:v>0.0347469392824791</c:v>
                </c:pt>
                <c:pt idx="120">
                  <c:v>0.0348007618113485</c:v>
                </c:pt>
                <c:pt idx="121">
                  <c:v>0.0348634505334351</c:v>
                </c:pt>
                <c:pt idx="122">
                  <c:v>0.0349307333171534</c:v>
                </c:pt>
                <c:pt idx="123">
                  <c:v>0.0349980249532994</c:v>
                </c:pt>
                <c:pt idx="124">
                  <c:v>0.0350607396293912</c:v>
                </c:pt>
                <c:pt idx="125">
                  <c:v>0.0351146034451211</c:v>
                </c:pt>
                <c:pt idx="126">
                  <c:v>0.0351559456715152</c:v>
                </c:pt>
                <c:pt idx="127">
                  <c:v>0.0351819489049749</c:v>
                </c:pt>
                <c:pt idx="128">
                  <c:v>0.0351908410686211</c:v>
                </c:pt>
                <c:pt idx="130">
                  <c:v>0.0357726645574525</c:v>
                </c:pt>
                <c:pt idx="131">
                  <c:v>0.0357633851207833</c:v>
                </c:pt>
                <c:pt idx="132">
                  <c:v>0.0357361245786028</c:v>
                </c:pt>
                <c:pt idx="133">
                  <c:v>0.0356927406912771</c:v>
                </c:pt>
                <c:pt idx="134">
                  <c:v>0.0356361899981833</c:v>
                </c:pt>
                <c:pt idx="135">
                  <c:v>0.0355703263344948</c:v>
                </c:pt>
                <c:pt idx="136">
                  <c:v>0.0354996381987585</c:v>
                </c:pt>
                <c:pt idx="137">
                  <c:v>0.0354289428692239</c:v>
                </c:pt>
                <c:pt idx="138">
                  <c:v>0.0353630581143861</c:v>
                </c:pt>
                <c:pt idx="139">
                  <c:v>0.0353064738701184</c:v>
                </c:pt>
                <c:pt idx="140">
                  <c:v>0.0352630462580506</c:v>
                </c:pt>
                <c:pt idx="141">
                  <c:v>0.035235734797328</c:v>
                </c:pt>
                <c:pt idx="142">
                  <c:v>0.0352264007183301</c:v>
                </c:pt>
                <c:pt idx="143">
                  <c:v>0.0352356801229326</c:v>
                </c:pt>
                <c:pt idx="144">
                  <c:v>0.0352629406352284</c:v>
                </c:pt>
                <c:pt idx="145">
                  <c:v>0.0353063244968881</c:v>
                </c:pt>
                <c:pt idx="146">
                  <c:v>0.0353628751702836</c:v>
                </c:pt>
                <c:pt idx="147">
                  <c:v>0.0354287388215839</c:v>
                </c:pt>
                <c:pt idx="148">
                  <c:v>0.0354994269530864</c:v>
                </c:pt>
                <c:pt idx="149">
                  <c:v>0.0355701222868301</c:v>
                </c:pt>
                <c:pt idx="150">
                  <c:v>0.035636007054033</c:v>
                </c:pt>
                <c:pt idx="151">
                  <c:v>0.0356925913179791</c:v>
                </c:pt>
                <c:pt idx="152">
                  <c:v>0.0357360189556977</c:v>
                </c:pt>
                <c:pt idx="153">
                  <c:v>0.0357633304462954</c:v>
                </c:pt>
                <c:pt idx="154">
                  <c:v>0.0357726645573567</c:v>
                </c:pt>
                <c:pt idx="156">
                  <c:v>0.0358001764426033</c:v>
                </c:pt>
                <c:pt idx="157">
                  <c:v>0.0357916186042237</c:v>
                </c:pt>
                <c:pt idx="158">
                  <c:v>0.0357664614699434</c:v>
                </c:pt>
                <c:pt idx="159">
                  <c:v>0.0357264194563973</c:v>
                </c:pt>
                <c:pt idx="160">
                  <c:v>0.0356742213598527</c:v>
                </c:pt>
                <c:pt idx="161">
                  <c:v>0.0356134243933062</c:v>
                </c:pt>
                <c:pt idx="162">
                  <c:v>0.0355481717683666</c:v>
                </c:pt>
                <c:pt idx="163">
                  <c:v>0.0354829103423119</c:v>
                </c:pt>
                <c:pt idx="164">
                  <c:v>0.035422087572201</c:v>
                </c:pt>
                <c:pt idx="165">
                  <c:v>0.0353698484281127</c:v>
                </c:pt>
                <c:pt idx="166">
                  <c:v>0.035329752920365</c:v>
                </c:pt>
                <c:pt idx="167">
                  <c:v>0.0353045334907656</c:v>
                </c:pt>
                <c:pt idx="168">
                  <c:v>0.0352959088012712</c:v>
                </c:pt>
                <c:pt idx="169">
                  <c:v>0.0353044666100489</c:v>
                </c:pt>
                <c:pt idx="170">
                  <c:v>0.0353296237167406</c:v>
                </c:pt>
                <c:pt idx="171">
                  <c:v>0.0353696657065915</c:v>
                </c:pt>
                <c:pt idx="172">
                  <c:v>0.0354218637849492</c:v>
                </c:pt>
                <c:pt idx="173">
                  <c:v>0.0354826607400565</c:v>
                </c:pt>
                <c:pt idx="174">
                  <c:v>0.0355479133610839</c:v>
                </c:pt>
                <c:pt idx="175">
                  <c:v>0.0356131747910204</c:v>
                </c:pt>
                <c:pt idx="176">
                  <c:v>0.0356739975725423</c:v>
                </c:pt>
                <c:pt idx="177">
                  <c:v>0.0357262367347933</c:v>
                </c:pt>
                <c:pt idx="178">
                  <c:v>0.0357663322662174</c:v>
                </c:pt>
                <c:pt idx="179">
                  <c:v>0.0357915517233937</c:v>
                </c:pt>
                <c:pt idx="180">
                  <c:v>0.0358001764424861</c:v>
                </c:pt>
                <c:pt idx="182">
                  <c:v>0.0389035701250542</c:v>
                </c:pt>
                <c:pt idx="183">
                  <c:v>0.0388964735713618</c:v>
                </c:pt>
                <c:pt idx="184">
                  <c:v>0.038875612492579</c:v>
                </c:pt>
                <c:pt idx="185">
                  <c:v>0.0388424085363422</c:v>
                </c:pt>
                <c:pt idx="186">
                  <c:v>0.0387991244967472</c:v>
                </c:pt>
                <c:pt idx="187">
                  <c:v>0.0387487101087151</c:v>
                </c:pt>
                <c:pt idx="188">
                  <c:v>0.0386946010284902</c:v>
                </c:pt>
                <c:pt idx="189">
                  <c:v>0.0386404846994117</c:v>
                </c:pt>
                <c:pt idx="190">
                  <c:v>0.0385900490588158</c:v>
                </c:pt>
                <c:pt idx="191">
                  <c:v>0.0385467312112737</c:v>
                </c:pt>
                <c:pt idx="192">
                  <c:v>0.0385134831956615</c:v>
                </c:pt>
                <c:pt idx="193">
                  <c:v>0.0384925708086477</c:v>
                </c:pt>
                <c:pt idx="194">
                  <c:v>0.0384854191944388</c:v>
                </c:pt>
                <c:pt idx="195">
                  <c:v>0.0384925157235847</c:v>
                </c:pt>
                <c:pt idx="196">
                  <c:v>0.0385133767794904</c:v>
                </c:pt>
                <c:pt idx="197">
                  <c:v>0.0385465807160786</c:v>
                </c:pt>
                <c:pt idx="198">
                  <c:v>0.0385898647405927</c:v>
                </c:pt>
                <c:pt idx="199">
                  <c:v>0.0386402791191391</c:v>
                </c:pt>
                <c:pt idx="200">
                  <c:v>0.0386943881961201</c:v>
                </c:pt>
                <c:pt idx="201">
                  <c:v>0.0387485045284176</c:v>
                </c:pt>
                <c:pt idx="202">
                  <c:v>0.0387989401784757</c:v>
                </c:pt>
                <c:pt idx="203">
                  <c:v>0.0388422580410789</c:v>
                </c:pt>
                <c:pt idx="204">
                  <c:v>0.0388755060763243</c:v>
                </c:pt>
                <c:pt idx="205">
                  <c:v>0.0388964184862055</c:v>
                </c:pt>
                <c:pt idx="206">
                  <c:v>0.0389035701249577</c:v>
                </c:pt>
                <c:pt idx="208">
                  <c:v>0.0541064947315415</c:v>
                </c:pt>
                <c:pt idx="209">
                  <c:v>0.0540942417374339</c:v>
                </c:pt>
                <c:pt idx="210">
                  <c:v>0.0540582770256621</c:v>
                </c:pt>
                <c:pt idx="211">
                  <c:v>0.0540010515311951</c:v>
                </c:pt>
                <c:pt idx="212">
                  <c:v>0.0539264650757917</c:v>
                </c:pt>
                <c:pt idx="213">
                  <c:v>0.0538396006016683</c:v>
                </c:pt>
                <c:pt idx="214">
                  <c:v>0.0537463777774864</c:v>
                </c:pt>
                <c:pt idx="215">
                  <c:v>0.053653149582832</c:v>
                </c:pt>
                <c:pt idx="216">
                  <c:v>0.0535662693632797</c:v>
                </c:pt>
                <c:pt idx="217">
                  <c:v>0.0534916578605158</c:v>
                </c:pt>
                <c:pt idx="218">
                  <c:v>0.0534343997236925</c:v>
                </c:pt>
                <c:pt idx="219">
                  <c:v>0.0533983969990904</c:v>
                </c:pt>
                <c:pt idx="220">
                  <c:v>0.0533861032121893</c:v>
                </c:pt>
                <c:pt idx="221">
                  <c:v>0.0533983561640097</c:v>
                </c:pt>
                <c:pt idx="222">
                  <c:v>0.0534343208363735</c:v>
                </c:pt>
                <c:pt idx="223">
                  <c:v>0.0534915462969974</c:v>
                </c:pt>
                <c:pt idx="224">
                  <c:v>0.0535661327264291</c:v>
                </c:pt>
                <c:pt idx="225">
                  <c:v>0.053652997184222</c:v>
                </c:pt>
                <c:pt idx="226">
                  <c:v>0.0537462200028276</c:v>
                </c:pt>
                <c:pt idx="227">
                  <c:v>0.0538394482030399</c:v>
                </c:pt>
                <c:pt idx="228">
                  <c:v>0.0539263284389053</c:v>
                </c:pt>
                <c:pt idx="229">
                  <c:v>0.0540009399676261</c:v>
                </c:pt>
                <c:pt idx="230">
                  <c:v>0.054058198138281</c:v>
                </c:pt>
                <c:pt idx="231">
                  <c:v>0.054094200902284</c:v>
                </c:pt>
                <c:pt idx="232">
                  <c:v>0.05410649473147</c:v>
                </c:pt>
                <c:pt idx="234">
                  <c:v>0.0594027806728007</c:v>
                </c:pt>
                <c:pt idx="235">
                  <c:v>0.0593898605138128</c:v>
                </c:pt>
                <c:pt idx="236">
                  <c:v>0.059351958043767</c:v>
                </c:pt>
                <c:pt idx="237">
                  <c:v>0.0592916562526185</c:v>
                </c:pt>
                <c:pt idx="238">
                  <c:v>0.0592130646066007</c:v>
                </c:pt>
                <c:pt idx="239">
                  <c:v>0.0591215389949731</c:v>
                </c:pt>
                <c:pt idx="240">
                  <c:v>0.0590233167351242</c:v>
                </c:pt>
                <c:pt idx="241">
                  <c:v>0.0589250915098208</c:v>
                </c:pt>
                <c:pt idx="242">
                  <c:v>0.0588335572039207</c:v>
                </c:pt>
                <c:pt idx="243">
                  <c:v>0.0587549517273123</c:v>
                </c:pt>
                <c:pt idx="244">
                  <c:v>0.0586946319117867</c:v>
                </c:pt>
                <c:pt idx="245">
                  <c:v>0.0586567084519086</c:v>
                </c:pt>
                <c:pt idx="246">
                  <c:v>0.0586437657680553</c:v>
                </c:pt>
                <c:pt idx="247">
                  <c:v>0.0586566858824891</c:v>
                </c:pt>
                <c:pt idx="248">
                  <c:v>0.0586945883110159</c:v>
                </c:pt>
                <c:pt idx="249">
                  <c:v>0.0587548900665098</c:v>
                </c:pt>
                <c:pt idx="250">
                  <c:v>0.0588334816851672</c:v>
                </c:pt>
                <c:pt idx="251">
                  <c:v>0.058925007279593</c:v>
                </c:pt>
                <c:pt idx="252">
                  <c:v>0.0590232295335713</c:v>
                </c:pt>
                <c:pt idx="253">
                  <c:v>0.0591214547647351</c:v>
                </c:pt>
                <c:pt idx="254">
                  <c:v>0.0592129890878274</c:v>
                </c:pt>
                <c:pt idx="255">
                  <c:v>0.0592915945917881</c:v>
                </c:pt>
                <c:pt idx="256">
                  <c:v>0.059351914442962</c:v>
                </c:pt>
                <c:pt idx="257">
                  <c:v>0.0593898379443551</c:v>
                </c:pt>
                <c:pt idx="258">
                  <c:v>0.0594027806727611</c:v>
                </c:pt>
                <c:pt idx="260">
                  <c:v>0.0682260831100188</c:v>
                </c:pt>
                <c:pt idx="261">
                  <c:v>0.0682009069470949</c:v>
                </c:pt>
                <c:pt idx="262">
                  <c:v>0.0681270202532873</c:v>
                </c:pt>
                <c:pt idx="263">
                  <c:v>0.0680094582832297</c:v>
                </c:pt>
                <c:pt idx="264">
                  <c:v>0.067856232688601</c:v>
                </c:pt>
                <c:pt idx="265">
                  <c:v>0.0676777855374598</c:v>
                </c:pt>
                <c:pt idx="266">
                  <c:v>0.0674862777047669</c:v>
                </c:pt>
                <c:pt idx="267">
                  <c:v>0.0672947601290917</c:v>
                </c:pt>
                <c:pt idx="268">
                  <c:v>0.0671162844129713</c:v>
                </c:pt>
                <c:pt idx="269">
                  <c:v>0.0669630133780222</c:v>
                </c:pt>
                <c:pt idx="270">
                  <c:v>0.0668453921889849</c:v>
                </c:pt>
                <c:pt idx="271">
                  <c:v>0.0667714365332126</c:v>
                </c:pt>
                <c:pt idx="272">
                  <c:v>0.0667461863649816</c:v>
                </c:pt>
                <c:pt idx="273">
                  <c:v>0.0667713624410351</c:v>
                </c:pt>
                <c:pt idx="274">
                  <c:v>0.066845249053888</c:v>
                </c:pt>
                <c:pt idx="275">
                  <c:v>0.0669628109544234</c:v>
                </c:pt>
                <c:pt idx="276">
                  <c:v>0.0671160364957003</c:v>
                </c:pt>
                <c:pt idx="277">
                  <c:v>0.067294483613296</c:v>
                </c:pt>
                <c:pt idx="278">
                  <c:v>0.0674859914345356</c:v>
                </c:pt>
                <c:pt idx="279">
                  <c:v>0.0676775090216305</c:v>
                </c:pt>
                <c:pt idx="280">
                  <c:v>0.0678559847712651</c:v>
                </c:pt>
                <c:pt idx="281">
                  <c:v>0.068009255859539</c:v>
                </c:pt>
                <c:pt idx="282">
                  <c:v>0.0681268771180779</c:v>
                </c:pt>
                <c:pt idx="283">
                  <c:v>0.068200832854792</c:v>
                </c:pt>
                <c:pt idx="284">
                  <c:v>0.0682260831098889</c:v>
                </c:pt>
                <c:pt idx="286">
                  <c:v>0.0699619726864571</c:v>
                </c:pt>
                <c:pt idx="287">
                  <c:v>0.0699143850456992</c:v>
                </c:pt>
                <c:pt idx="288">
                  <c:v>0.0697745180358299</c:v>
                </c:pt>
                <c:pt idx="289">
                  <c:v>0.0695519033596938</c:v>
                </c:pt>
                <c:pt idx="290">
                  <c:v>0.0692617118352258</c:v>
                </c:pt>
                <c:pt idx="291">
                  <c:v>0.0689237195295762</c:v>
                </c:pt>
                <c:pt idx="292">
                  <c:v>0.0685609600532031</c:v>
                </c:pt>
                <c:pt idx="293">
                  <c:v>0.0681981548578351</c:v>
                </c:pt>
                <c:pt idx="294">
                  <c:v>0.0678600285108738</c:v>
                </c:pt>
                <c:pt idx="295">
                  <c:v>0.0675696237574686</c:v>
                </c:pt>
                <c:pt idx="296">
                  <c:v>0.0673467311959653</c:v>
                </c:pt>
                <c:pt idx="297">
                  <c:v>0.0672065405817219</c:v>
                </c:pt>
                <c:pt idx="298">
                  <c:v>0.06715860567068</c:v>
                </c:pt>
                <c:pt idx="299">
                  <c:v>0.0672061931468732</c:v>
                </c:pt>
                <c:pt idx="300">
                  <c:v>0.0673460600033718</c:v>
                </c:pt>
                <c:pt idx="301">
                  <c:v>0.0675686745477833</c:v>
                </c:pt>
                <c:pt idx="302">
                  <c:v>0.0678588659711495</c:v>
                </c:pt>
                <c:pt idx="303">
                  <c:v>0.06819685821321</c:v>
                </c:pt>
                <c:pt idx="304">
                  <c:v>0.0685596176678403</c:v>
                </c:pt>
                <c:pt idx="305">
                  <c:v>0.0689224228847936</c:v>
                </c:pt>
                <c:pt idx="306">
                  <c:v>0.069260549295197</c:v>
                </c:pt>
                <c:pt idx="307">
                  <c:v>0.0695509541495779</c:v>
                </c:pt>
                <c:pt idx="308">
                  <c:v>0.0697738468427091</c:v>
                </c:pt>
                <c:pt idx="309">
                  <c:v>0.0699140376102623</c:v>
                </c:pt>
                <c:pt idx="310">
                  <c:v>0.0699619726858482</c:v>
                </c:pt>
                <c:pt idx="312">
                  <c:v>0.0532618848138139</c:v>
                </c:pt>
                <c:pt idx="313">
                  <c:v>0.0532264941548579</c:v>
                </c:pt>
                <c:pt idx="314">
                  <c:v>0.0531225367245855</c:v>
                </c:pt>
                <c:pt idx="315">
                  <c:v>0.052957097048038</c:v>
                </c:pt>
                <c:pt idx="316">
                  <c:v>0.052741449562533</c:v>
                </c:pt>
                <c:pt idx="317">
                  <c:v>0.052490290283614</c:v>
                </c:pt>
                <c:pt idx="318">
                  <c:v>0.0522207352961646</c:v>
                </c:pt>
                <c:pt idx="319">
                  <c:v>0.0519511543218448</c:v>
                </c:pt>
                <c:pt idx="320">
                  <c:v>0.0516999188532761</c:v>
                </c:pt>
                <c:pt idx="321">
                  <c:v>0.0514841501675394</c:v>
                </c:pt>
                <c:pt idx="322">
                  <c:v>0.0513185525397714</c:v>
                </c:pt>
                <c:pt idx="323">
                  <c:v>0.0512144111714012</c:v>
                </c:pt>
                <c:pt idx="324">
                  <c:v>0.0511788231225438</c:v>
                </c:pt>
                <c:pt idx="325">
                  <c:v>0.0512142136592207</c:v>
                </c:pt>
                <c:pt idx="326">
                  <c:v>0.0513181709755352</c:v>
                </c:pt>
                <c:pt idx="327">
                  <c:v>0.0514836105542122</c:v>
                </c:pt>
                <c:pt idx="328">
                  <c:v>0.0516992579646039</c:v>
                </c:pt>
                <c:pt idx="329">
                  <c:v>0.0519504171962854</c:v>
                </c:pt>
                <c:pt idx="330">
                  <c:v>0.0522199721675924</c:v>
                </c:pt>
                <c:pt idx="331">
                  <c:v>0.052489553157965</c:v>
                </c:pt>
                <c:pt idx="332">
                  <c:v>0.0527407886736877</c:v>
                </c:pt>
                <c:pt idx="333">
                  <c:v>0.0529565574344661</c:v>
                </c:pt>
                <c:pt idx="334">
                  <c:v>0.0531221551600496</c:v>
                </c:pt>
                <c:pt idx="335">
                  <c:v>0.053226296642343</c:v>
                </c:pt>
                <c:pt idx="336">
                  <c:v>0.0532618848134678</c:v>
                </c:pt>
                <c:pt idx="338">
                  <c:v>0.0587003769774513</c:v>
                </c:pt>
                <c:pt idx="339">
                  <c:v>0.0586713152113746</c:v>
                </c:pt>
                <c:pt idx="340">
                  <c:v>0.0585858369982648</c:v>
                </c:pt>
                <c:pt idx="341">
                  <c:v>0.0584497675354134</c:v>
                </c:pt>
                <c:pt idx="342">
                  <c:v>0.0582723797291859</c:v>
                </c:pt>
                <c:pt idx="343">
                  <c:v>0.0580657622619587</c:v>
                </c:pt>
                <c:pt idx="344">
                  <c:v>0.0578439957686291</c:v>
                </c:pt>
                <c:pt idx="345">
                  <c:v>0.0576221932648919</c:v>
                </c:pt>
                <c:pt idx="346">
                  <c:v>0.0574154702204909</c:v>
                </c:pt>
                <c:pt idx="347">
                  <c:v>0.0572379144652314</c:v>
                </c:pt>
                <c:pt idx="348">
                  <c:v>0.0571016261269353</c:v>
                </c:pt>
                <c:pt idx="349">
                  <c:v>0.0570158930279638</c:v>
                </c:pt>
                <c:pt idx="350">
                  <c:v>0.0569865577356537</c:v>
                </c:pt>
                <c:pt idx="351">
                  <c:v>0.057015619401123</c:v>
                </c:pt>
                <c:pt idx="352">
                  <c:v>0.0571010975204653</c:v>
                </c:pt>
                <c:pt idx="353">
                  <c:v>0.0572371669027793</c:v>
                </c:pt>
                <c:pt idx="354">
                  <c:v>0.0574145546471878</c:v>
                </c:pt>
                <c:pt idx="355">
                  <c:v>0.0576211720755273</c:v>
                </c:pt>
                <c:pt idx="356">
                  <c:v>0.0578429385555507</c:v>
                </c:pt>
                <c:pt idx="357">
                  <c:v>0.05806474107247</c:v>
                </c:pt>
                <c:pt idx="358">
                  <c:v>0.058271464155643</c:v>
                </c:pt>
                <c:pt idx="359">
                  <c:v>0.0584490199726222</c:v>
                </c:pt>
                <c:pt idx="360">
                  <c:v>0.0585853083913795</c:v>
                </c:pt>
                <c:pt idx="361">
                  <c:v>0.0586710415840706</c:v>
                </c:pt>
                <c:pt idx="362">
                  <c:v>0.0587003769769717</c:v>
                </c:pt>
              </c:numCache>
            </c:numRef>
          </c:xVal>
          <c:yVal>
            <c:numRef>
              <c:f>'Hidden Data'!$N$3:$N$365</c:f>
              <c:numCache>
                <c:formatCode>General</c:formatCode>
                <c:ptCount val="363"/>
                <c:pt idx="0">
                  <c:v>0.00318659853041617</c:v>
                </c:pt>
                <c:pt idx="1">
                  <c:v>0.00317080006923584</c:v>
                </c:pt>
                <c:pt idx="2">
                  <c:v>0.00315605109613815</c:v>
                </c:pt>
                <c:pt idx="3">
                  <c:v>0.00314335672897729</c:v>
                </c:pt>
                <c:pt idx="4">
                  <c:v>0.00313358206764845</c:v>
                </c:pt>
                <c:pt idx="5">
                  <c:v>0.00312739323897656</c:v>
                </c:pt>
                <c:pt idx="6">
                  <c:v>0.00312521200128699</c:v>
                </c:pt>
                <c:pt idx="7">
                  <c:v>0.00312718700228093</c:v>
                </c:pt>
                <c:pt idx="8">
                  <c:v>0.00313318364894314</c:v>
                </c:pt>
                <c:pt idx="9">
                  <c:v>0.00314279327983085</c:v>
                </c:pt>
                <c:pt idx="10">
                  <c:v>0.00315536101466774</c:v>
                </c:pt>
                <c:pt idx="11">
                  <c:v>0.00317003038333976</c:v>
                </c:pt>
                <c:pt idx="12">
                  <c:v>0.0031858016929012</c:v>
                </c:pt>
                <c:pt idx="13">
                  <c:v>0.00320160015497737</c:v>
                </c:pt>
                <c:pt idx="14">
                  <c:v>0.00321634913079508</c:v>
                </c:pt>
                <c:pt idx="15">
                  <c:v>0.00322904350231477</c:v>
                </c:pt>
                <c:pt idx="16">
                  <c:v>0.0032388181693442</c:v>
                </c:pt>
                <c:pt idx="17">
                  <c:v>0.00324500700466997</c:v>
                </c:pt>
                <c:pt idx="18">
                  <c:v>0.00324718824951325</c:v>
                </c:pt>
                <c:pt idx="19">
                  <c:v>0.00324521325568533</c:v>
                </c:pt>
                <c:pt idx="20">
                  <c:v>0.0032392166157131</c:v>
                </c:pt>
                <c:pt idx="21">
                  <c:v>0.00322960699058344</c:v>
                </c:pt>
                <c:pt idx="22">
                  <c:v>0.00321703926018023</c:v>
                </c:pt>
                <c:pt idx="23">
                  <c:v>0.00320236989431541</c:v>
                </c:pt>
                <c:pt idx="24">
                  <c:v>0.00318659858574335</c:v>
                </c:pt>
                <c:pt idx="26">
                  <c:v>0.00320211406199057</c:v>
                </c:pt>
                <c:pt idx="27">
                  <c:v>0.00319128403662972</c:v>
                </c:pt>
                <c:pt idx="28">
                  <c:v>0.00318117083050267</c:v>
                </c:pt>
                <c:pt idx="29">
                  <c:v>0.00317246364169626</c:v>
                </c:pt>
                <c:pt idx="30">
                  <c:v>0.00316575585056795</c:v>
                </c:pt>
                <c:pt idx="31">
                  <c:v>0.00316150458186675</c:v>
                </c:pt>
                <c:pt idx="32">
                  <c:v>0.00315999955244592</c:v>
                </c:pt>
                <c:pt idx="33">
                  <c:v>0.00316134332754384</c:v>
                </c:pt>
                <c:pt idx="34">
                  <c:v>0.00316544433113459</c:v>
                </c:pt>
                <c:pt idx="35">
                  <c:v>0.00317202308668093</c:v>
                </c:pt>
                <c:pt idx="36">
                  <c:v>0.003180631262993</c:v>
                </c:pt>
                <c:pt idx="37">
                  <c:v>0.00319068222724925</c:v>
                </c:pt>
                <c:pt idx="38">
                  <c:v>0.00320149102304227</c:v>
                </c:pt>
                <c:pt idx="39">
                  <c:v>0.00321232104901265</c:v>
                </c:pt>
                <c:pt idx="40">
                  <c:v>0.00322243425699987</c:v>
                </c:pt>
                <c:pt idx="41">
                  <c:v>0.00323114144879034</c:v>
                </c:pt>
                <c:pt idx="42">
                  <c:v>0.00323784924382323</c:v>
                </c:pt>
                <c:pt idx="43">
                  <c:v>0.00324210051708344</c:v>
                </c:pt>
                <c:pt idx="44">
                  <c:v>0.00324360555140704</c:v>
                </c:pt>
                <c:pt idx="45">
                  <c:v>0.0032422617812215</c:v>
                </c:pt>
                <c:pt idx="46">
                  <c:v>0.003238160782218</c:v>
                </c:pt>
                <c:pt idx="47">
                  <c:v>0.00323158203062115</c:v>
                </c:pt>
                <c:pt idx="48">
                  <c:v>0.00322297385735167</c:v>
                </c:pt>
                <c:pt idx="49">
                  <c:v>0.00321292289502376</c:v>
                </c:pt>
                <c:pt idx="50">
                  <c:v>0.0032021140999134</c:v>
                </c:pt>
                <c:pt idx="52">
                  <c:v>0.00289451563356912</c:v>
                </c:pt>
                <c:pt idx="53">
                  <c:v>0.00288067548347113</c:v>
                </c:pt>
                <c:pt idx="54">
                  <c:v>0.0028677498122371</c:v>
                </c:pt>
                <c:pt idx="55">
                  <c:v>0.00285661948274803</c:v>
                </c:pt>
                <c:pt idx="56">
                  <c:v>0.0028480430083471</c:v>
                </c:pt>
                <c:pt idx="57">
                  <c:v>0.00284260486142362</c:v>
                </c:pt>
                <c:pt idx="58">
                  <c:v>0.00284067564259705</c:v>
                </c:pt>
                <c:pt idx="59">
                  <c:v>0.00284238682490451</c:v>
                </c:pt>
                <c:pt idx="60">
                  <c:v>0.00284762179413307</c:v>
                </c:pt>
                <c:pt idx="61">
                  <c:v>0.00285602379588344</c:v>
                </c:pt>
                <c:pt idx="62">
                  <c:v>0.00286702024778568</c:v>
                </c:pt>
                <c:pt idx="63">
                  <c:v>0.00287986176003033</c:v>
                </c:pt>
                <c:pt idx="64">
                  <c:v>0.00289367320503076</c:v>
                </c:pt>
                <c:pt idx="65">
                  <c:v>0.00290751335590492</c:v>
                </c:pt>
                <c:pt idx="66">
                  <c:v>0.00292043902951349</c:v>
                </c:pt>
                <c:pt idx="67">
                  <c:v>0.00293156936281361</c:v>
                </c:pt>
                <c:pt idx="68">
                  <c:v>0.00294014584220242</c:v>
                </c:pt>
                <c:pt idx="69">
                  <c:v>0.00294558399495069</c:v>
                </c:pt>
                <c:pt idx="70">
                  <c:v>0.00294751322004198</c:v>
                </c:pt>
                <c:pt idx="71">
                  <c:v>0.00294580204401228</c:v>
                </c:pt>
                <c:pt idx="72">
                  <c:v>0.00294056708064667</c:v>
                </c:pt>
                <c:pt idx="73">
                  <c:v>0.00293216508394491</c:v>
                </c:pt>
                <c:pt idx="74">
                  <c:v>0.00292116863593286</c:v>
                </c:pt>
                <c:pt idx="75">
                  <c:v>0.00290832712615491</c:v>
                </c:pt>
                <c:pt idx="76">
                  <c:v>0.00289451568202956</c:v>
                </c:pt>
                <c:pt idx="78">
                  <c:v>0.00272525896409708</c:v>
                </c:pt>
                <c:pt idx="79">
                  <c:v>0.00271010840864543</c:v>
                </c:pt>
                <c:pt idx="80">
                  <c:v>0.00269592521134449</c:v>
                </c:pt>
                <c:pt idx="81">
                  <c:v>0.00268367593337394</c:v>
                </c:pt>
                <c:pt idx="82">
                  <c:v>0.00267419534254493</c:v>
                </c:pt>
                <c:pt idx="83">
                  <c:v>0.00266812952526954</c:v>
                </c:pt>
                <c:pt idx="84">
                  <c:v>0.00266589185685215</c:v>
                </c:pt>
                <c:pt idx="85">
                  <c:v>0.00266763483065372</c:v>
                </c:pt>
                <c:pt idx="86">
                  <c:v>0.00267323966592416</c:v>
                </c:pt>
                <c:pt idx="87">
                  <c:v>0.00268232440251189</c:v>
                </c:pt>
                <c:pt idx="88">
                  <c:v>0.00269426993080945</c:v>
                </c:pt>
                <c:pt idx="89">
                  <c:v>0.00270826218303801</c:v>
                </c:pt>
                <c:pt idx="90">
                  <c:v>0.00272334761060526</c:v>
                </c:pt>
                <c:pt idx="91">
                  <c:v>0.0027384981668475</c:v>
                </c:pt>
                <c:pt idx="92">
                  <c:v>0.00275268136669074</c:v>
                </c:pt>
                <c:pt idx="93">
                  <c:v>0.00276493064878202</c:v>
                </c:pt>
                <c:pt idx="94">
                  <c:v>0.0027744112450294</c:v>
                </c:pt>
                <c:pt idx="95">
                  <c:v>0.00278047706865154</c:v>
                </c:pt>
                <c:pt idx="96">
                  <c:v>0.00278271474391152</c:v>
                </c:pt>
                <c:pt idx="97">
                  <c:v>0.00278097177698209</c:v>
                </c:pt>
                <c:pt idx="98">
                  <c:v>0.00277536694814501</c:v>
                </c:pt>
                <c:pt idx="99">
                  <c:v>0.00276628221711342</c:v>
                </c:pt>
                <c:pt idx="100">
                  <c:v>0.00275433669311617</c:v>
                </c:pt>
                <c:pt idx="101">
                  <c:v>0.002740344443639</c:v>
                </c:pt>
                <c:pt idx="102">
                  <c:v>0.00272525901708675</c:v>
                </c:pt>
                <c:pt idx="104">
                  <c:v>0.00249533940875881</c:v>
                </c:pt>
                <c:pt idx="105">
                  <c:v>0.00248175812744782</c:v>
                </c:pt>
                <c:pt idx="106">
                  <c:v>0.00246905851807808</c:v>
                </c:pt>
                <c:pt idx="107">
                  <c:v>0.00245810603779255</c:v>
                </c:pt>
                <c:pt idx="108">
                  <c:v>0.00244964707980855</c:v>
                </c:pt>
                <c:pt idx="109">
                  <c:v>0.00244425810796811</c:v>
                </c:pt>
                <c:pt idx="110">
                  <c:v>0.00244230637169101</c:v>
                </c:pt>
                <c:pt idx="111">
                  <c:v>0.00244392487854094</c:v>
                </c:pt>
                <c:pt idx="112">
                  <c:v>0.00244900332998247</c:v>
                </c:pt>
                <c:pt idx="113">
                  <c:v>0.00245719563804175</c:v>
                </c:pt>
                <c:pt idx="114">
                  <c:v>0.00246794351062327</c:v>
                </c:pt>
                <c:pt idx="115">
                  <c:v>0.0024805144981826</c:v>
                </c:pt>
                <c:pt idx="116">
                  <c:v>0.00249405190893806</c:v>
                </c:pt>
                <c:pt idx="117">
                  <c:v>0.00250763319098319</c:v>
                </c:pt>
                <c:pt idx="118">
                  <c:v>0.00252033280265647</c:v>
                </c:pt>
                <c:pt idx="119">
                  <c:v>0.00253128528665795</c:v>
                </c:pt>
                <c:pt idx="120">
                  <c:v>0.00253974424951707</c:v>
                </c:pt>
                <c:pt idx="121">
                  <c:v>0.00254513322705958</c:v>
                </c:pt>
                <c:pt idx="122">
                  <c:v>0.00254708496947711</c:v>
                </c:pt>
                <c:pt idx="123">
                  <c:v>0.00254546646878751</c:v>
                </c:pt>
                <c:pt idx="124">
                  <c:v>0.0025403880231064</c:v>
                </c:pt>
                <c:pt idx="125">
                  <c:v>0.00253219572001505</c:v>
                </c:pt>
                <c:pt idx="126">
                  <c:v>0.00252144785127043</c:v>
                </c:pt>
                <c:pt idx="127">
                  <c:v>0.00250887686615549</c:v>
                </c:pt>
                <c:pt idx="128">
                  <c:v>0.00249533945628531</c:v>
                </c:pt>
                <c:pt idx="130">
                  <c:v>0.00246867022879221</c:v>
                </c:pt>
                <c:pt idx="131">
                  <c:v>0.00245455007126068</c:v>
                </c:pt>
                <c:pt idx="132">
                  <c:v>0.00244135613866922</c:v>
                </c:pt>
                <c:pt idx="133">
                  <c:v>0.00242998757546177</c:v>
                </c:pt>
                <c:pt idx="134">
                  <c:v>0.00242121913021103</c:v>
                </c:pt>
                <c:pt idx="135">
                  <c:v>0.00241564835779874</c:v>
                </c:pt>
                <c:pt idx="136">
                  <c:v>0.00241365489704966</c:v>
                </c:pt>
                <c:pt idx="137">
                  <c:v>0.00241537459898048</c:v>
                </c:pt>
                <c:pt idx="138">
                  <c:v>0.00242069026878022</c:v>
                </c:pt>
                <c:pt idx="139">
                  <c:v>0.00242923965244058</c:v>
                </c:pt>
                <c:pt idx="140">
                  <c:v>0.00244044012376092</c:v>
                </c:pt>
                <c:pt idx="141">
                  <c:v>0.00245352838934955</c:v>
                </c:pt>
                <c:pt idx="142">
                  <c:v>0.0024676125057921</c:v>
                </c:pt>
                <c:pt idx="143">
                  <c:v>0.00248173266410366</c:v>
                </c:pt>
                <c:pt idx="144">
                  <c:v>0.00249492659910626</c:v>
                </c:pt>
                <c:pt idx="145">
                  <c:v>0.00250629516619163</c:v>
                </c:pt>
                <c:pt idx="146">
                  <c:v>0.00251506361652278</c:v>
                </c:pt>
                <c:pt idx="147">
                  <c:v>0.00252063439487178</c:v>
                </c:pt>
                <c:pt idx="148">
                  <c:v>0.00252262786200927</c:v>
                </c:pt>
                <c:pt idx="149">
                  <c:v>0.0025209081664832</c:v>
                </c:pt>
                <c:pt idx="150">
                  <c:v>0.0025155925026681</c:v>
                </c:pt>
                <c:pt idx="151">
                  <c:v>0.00250704312416441</c:v>
                </c:pt>
                <c:pt idx="152">
                  <c:v>0.00249584265682135</c:v>
                </c:pt>
                <c:pt idx="153">
                  <c:v>0.00248275439375956</c:v>
                </c:pt>
                <c:pt idx="154">
                  <c:v>0.00246867027822123</c:v>
                </c:pt>
                <c:pt idx="156">
                  <c:v>0.00247630145553409</c:v>
                </c:pt>
                <c:pt idx="157">
                  <c:v>0.00246436684747523</c:v>
                </c:pt>
                <c:pt idx="158">
                  <c:v>0.00245319736351988</c:v>
                </c:pt>
                <c:pt idx="159">
                  <c:v>0.00244355418532261</c:v>
                </c:pt>
                <c:pt idx="160">
                  <c:v>0.00243609447935279</c:v>
                </c:pt>
                <c:pt idx="161">
                  <c:v>0.00243132661209855</c:v>
                </c:pt>
                <c:pt idx="162">
                  <c:v>0.0024295755057407</c:v>
                </c:pt>
                <c:pt idx="163">
                  <c:v>0.00243096049524942</c:v>
                </c:pt>
                <c:pt idx="164">
                  <c:v>0.00243538719590561</c:v>
                </c:pt>
                <c:pt idx="165">
                  <c:v>0.00244255393546162</c:v>
                </c:pt>
                <c:pt idx="166">
                  <c:v>0.00245197231260054</c:v>
                </c:pt>
                <c:pt idx="167">
                  <c:v>0.00246300048066924</c:v>
                </c:pt>
                <c:pt idx="168">
                  <c:v>0.00247488688845451</c:v>
                </c:pt>
                <c:pt idx="169">
                  <c:v>0.0024868214971416</c:v>
                </c:pt>
                <c:pt idx="170">
                  <c:v>0.00249799098310485</c:v>
                </c:pt>
                <c:pt idx="171">
                  <c:v>0.00250763416455288</c:v>
                </c:pt>
                <c:pt idx="172">
                  <c:v>0.00251509387479478</c:v>
                </c:pt>
                <c:pt idx="173">
                  <c:v>0.00251986174705129</c:v>
                </c:pt>
                <c:pt idx="174">
                  <c:v>0.00252161285880069</c:v>
                </c:pt>
                <c:pt idx="175">
                  <c:v>0.00252022787470538</c:v>
                </c:pt>
                <c:pt idx="176">
                  <c:v>0.00251580117911556</c:v>
                </c:pt>
                <c:pt idx="177">
                  <c:v>0.00250863444393359</c:v>
                </c:pt>
                <c:pt idx="178">
                  <c:v>0.00249921607017832</c:v>
                </c:pt>
                <c:pt idx="179">
                  <c:v>0.00248818790427229</c:v>
                </c:pt>
                <c:pt idx="180">
                  <c:v>0.0024763014972813</c:v>
                </c:pt>
                <c:pt idx="182">
                  <c:v>0.00238484276997479</c:v>
                </c:pt>
                <c:pt idx="183">
                  <c:v>0.00237356792175001</c:v>
                </c:pt>
                <c:pt idx="184">
                  <c:v>0.00236302660701826</c:v>
                </c:pt>
                <c:pt idx="185">
                  <c:v>0.0023539371987519</c:v>
                </c:pt>
                <c:pt idx="186">
                  <c:v>0.00234691912492548</c:v>
                </c:pt>
                <c:pt idx="187">
                  <c:v>0.00234245065553505</c:v>
                </c:pt>
                <c:pt idx="188">
                  <c:v>0.00234083630929763</c:v>
                </c:pt>
                <c:pt idx="189">
                  <c:v>0.00234218610120988</c:v>
                </c:pt>
                <c:pt idx="190">
                  <c:v>0.00234640804521003</c:v>
                </c:pt>
                <c:pt idx="191">
                  <c:v>0.00235321442287417</c:v>
                </c:pt>
                <c:pt idx="192">
                  <c:v>0.00236214139094574</c:v>
                </c:pt>
                <c:pt idx="193">
                  <c:v>0.00237258059147783</c:v>
                </c:pt>
                <c:pt idx="194">
                  <c:v>0.00238382061041005</c:v>
                </c:pt>
                <c:pt idx="195">
                  <c:v>0.00239509545924708</c:v>
                </c:pt>
                <c:pt idx="196">
                  <c:v>0.00240563677589386</c:v>
                </c:pt>
                <c:pt idx="197">
                  <c:v>0.00241472618724752</c:v>
                </c:pt>
                <c:pt idx="198">
                  <c:v>0.00242174426512312</c:v>
                </c:pt>
                <c:pt idx="199">
                  <c:v>0.00242621273924867</c:v>
                </c:pt>
                <c:pt idx="200">
                  <c:v>0.00242782709058445</c:v>
                </c:pt>
                <c:pt idx="201">
                  <c:v>0.00242647730378635</c:v>
                </c:pt>
                <c:pt idx="202">
                  <c:v>0.00242225536456764</c:v>
                </c:pt>
                <c:pt idx="203">
                  <c:v>0.00241544899102636</c:v>
                </c:pt>
                <c:pt idx="204">
                  <c:v>0.00240652202613812</c:v>
                </c:pt>
                <c:pt idx="205">
                  <c:v>0.00239608282763288</c:v>
                </c:pt>
                <c:pt idx="206">
                  <c:v>0.00238484280943292</c:v>
                </c:pt>
                <c:pt idx="208">
                  <c:v>0.0020370568076407</c:v>
                </c:pt>
                <c:pt idx="209">
                  <c:v>0.00202363684917938</c:v>
                </c:pt>
                <c:pt idx="210">
                  <c:v>0.00201109411773096</c:v>
                </c:pt>
                <c:pt idx="211">
                  <c:v>0.0020002833794704</c:v>
                </c:pt>
                <c:pt idx="212">
                  <c:v>0.00199194136813303</c:v>
                </c:pt>
                <c:pt idx="213">
                  <c:v>0.00198663657784245</c:v>
                </c:pt>
                <c:pt idx="214">
                  <c:v>0.00198473052118659</c:v>
                </c:pt>
                <c:pt idx="215">
                  <c:v>0.00198635309273935</c:v>
                </c:pt>
                <c:pt idx="216">
                  <c:v>0.00199139371696257</c:v>
                </c:pt>
                <c:pt idx="217">
                  <c:v>0.00199950888374409</c:v>
                </c:pt>
                <c:pt idx="218">
                  <c:v>0.00201014555803749</c:v>
                </c:pt>
                <c:pt idx="219">
                  <c:v>0.00202257886827573</c:v>
                </c:pt>
                <c:pt idx="220">
                  <c:v>0.00203596150515636</c:v>
                </c:pt>
                <c:pt idx="221">
                  <c:v>0.00204938146435366</c:v>
                </c:pt>
                <c:pt idx="222">
                  <c:v>0.00206192419808846</c:v>
                </c:pt>
                <c:pt idx="223">
                  <c:v>0.00207273494002998</c:v>
                </c:pt>
                <c:pt idx="224">
                  <c:v>0.00208107695619203</c:v>
                </c:pt>
                <c:pt idx="225">
                  <c:v>0.00208638175212223</c:v>
                </c:pt>
                <c:pt idx="226">
                  <c:v>0.00208828781484832</c:v>
                </c:pt>
                <c:pt idx="227">
                  <c:v>0.00208666524938272</c:v>
                </c:pt>
                <c:pt idx="228">
                  <c:v>0.00208162463084876</c:v>
                </c:pt>
                <c:pt idx="229">
                  <c:v>0.00207350946897087</c:v>
                </c:pt>
                <c:pt idx="230">
                  <c:v>0.00206287279846133</c:v>
                </c:pt>
                <c:pt idx="231">
                  <c:v>0.00205043949062929</c:v>
                </c:pt>
                <c:pt idx="232">
                  <c:v>0.00203705685461323</c:v>
                </c:pt>
                <c:pt idx="234">
                  <c:v>0.00190667156223581</c:v>
                </c:pt>
                <c:pt idx="235">
                  <c:v>0.00189354802869719</c:v>
                </c:pt>
                <c:pt idx="236">
                  <c:v>0.00188129667210759</c:v>
                </c:pt>
                <c:pt idx="237">
                  <c:v>0.00187075240193257</c:v>
                </c:pt>
                <c:pt idx="238">
                  <c:v>0.001862633792553</c:v>
                </c:pt>
                <c:pt idx="239">
                  <c:v>0.00185749411362263</c:v>
                </c:pt>
                <c:pt idx="240">
                  <c:v>0.00185568362566626</c:v>
                </c:pt>
                <c:pt idx="241">
                  <c:v>0.00185732571041074</c:v>
                </c:pt>
                <c:pt idx="242">
                  <c:v>0.00186230846252651</c:v>
                </c:pt>
                <c:pt idx="243">
                  <c:v>0.00187029231578879</c:v>
                </c:pt>
                <c:pt idx="244">
                  <c:v>0.00188073318394789</c:v>
                </c:pt>
                <c:pt idx="245">
                  <c:v>0.00189291953929741</c:v>
                </c:pt>
                <c:pt idx="246">
                  <c:v>0.00190602090209763</c:v>
                </c:pt>
                <c:pt idx="247">
                  <c:v>0.00191914443638109</c:v>
                </c:pt>
                <c:pt idx="248">
                  <c:v>0.00193139579523081</c:v>
                </c:pt>
                <c:pt idx="249">
                  <c:v>0.00194194006902723</c:v>
                </c:pt>
                <c:pt idx="250">
                  <c:v>0.00195005868314266</c:v>
                </c:pt>
                <c:pt idx="251">
                  <c:v>0.00195519836760065</c:v>
                </c:pt>
                <c:pt idx="252">
                  <c:v>0.00195700886149966</c:v>
                </c:pt>
                <c:pt idx="253">
                  <c:v>0.00195536678270788</c:v>
                </c:pt>
                <c:pt idx="254">
                  <c:v>0.0019503840361492</c:v>
                </c:pt>
                <c:pt idx="255">
                  <c:v>0.0019424001876697</c:v>
                </c:pt>
                <c:pt idx="256">
                  <c:v>0.00193195932319312</c:v>
                </c:pt>
                <c:pt idx="257">
                  <c:v>0.00191977297017491</c:v>
                </c:pt>
                <c:pt idx="258">
                  <c:v>0.00190667160819591</c:v>
                </c:pt>
                <c:pt idx="260">
                  <c:v>0.00187570554991961</c:v>
                </c:pt>
                <c:pt idx="261">
                  <c:v>0.00184736301200533</c:v>
                </c:pt>
                <c:pt idx="262">
                  <c:v>0.00182088613739624</c:v>
                </c:pt>
                <c:pt idx="263">
                  <c:v>0.00179807928082379</c:v>
                </c:pt>
                <c:pt idx="264">
                  <c:v>0.00178049669142704</c:v>
                </c:pt>
                <c:pt idx="265">
                  <c:v>0.00176933659327274</c:v>
                </c:pt>
                <c:pt idx="266">
                  <c:v>0.00176535952838881</c:v>
                </c:pt>
                <c:pt idx="267">
                  <c:v>0.00176883652709687</c:v>
                </c:pt>
                <c:pt idx="268">
                  <c:v>0.001779530637749</c:v>
                </c:pt>
                <c:pt idx="269">
                  <c:v>0.00179671307458637</c:v>
                </c:pt>
                <c:pt idx="270">
                  <c:v>0.00181921288327002</c:v>
                </c:pt>
                <c:pt idx="271">
                  <c:v>0.00184549673946109</c:v>
                </c:pt>
                <c:pt idx="272">
                  <c:v>0.00187377344231055</c:v>
                </c:pt>
                <c:pt idx="273">
                  <c:v>0.00190211598180196</c:v>
                </c:pt>
                <c:pt idx="274">
                  <c:v>0.00192859286126179</c:v>
                </c:pt>
                <c:pt idx="275">
                  <c:v>0.00195139972562802</c:v>
                </c:pt>
                <c:pt idx="276">
                  <c:v>0.00196898232523046</c:v>
                </c:pt>
                <c:pt idx="277">
                  <c:v>0.00198014243530685</c:v>
                </c:pt>
                <c:pt idx="278">
                  <c:v>0.0019841195130168</c:v>
                </c:pt>
                <c:pt idx="279">
                  <c:v>0.00198064252716463</c:v>
                </c:pt>
                <c:pt idx="280">
                  <c:v>0.00196994842852214</c:v>
                </c:pt>
                <c:pt idx="281">
                  <c:v>0.00195276600202973</c:v>
                </c:pt>
                <c:pt idx="282">
                  <c:v>0.00193026620132137</c:v>
                </c:pt>
                <c:pt idx="283">
                  <c:v>0.00190398235019241</c:v>
                </c:pt>
                <c:pt idx="284">
                  <c:v>0.00187570564914691</c:v>
                </c:pt>
                <c:pt idx="286">
                  <c:v>0.0019472323122025</c:v>
                </c:pt>
                <c:pt idx="287">
                  <c:v>0.00187342584731861</c:v>
                </c:pt>
                <c:pt idx="288">
                  <c:v>0.00180442420979694</c:v>
                </c:pt>
                <c:pt idx="289">
                  <c:v>0.00174492974585389</c:v>
                </c:pt>
                <c:pt idx="290">
                  <c:v>0.00169899690372385</c:v>
                </c:pt>
                <c:pt idx="291">
                  <c:v>0.00166975592979162</c:v>
                </c:pt>
                <c:pt idx="292">
                  <c:v>0.00165919954753556</c:v>
                </c:pt>
                <c:pt idx="293">
                  <c:v>0.00166804715675463</c:v>
                </c:pt>
                <c:pt idx="294">
                  <c:v>0.00169569580767502</c:v>
                </c:pt>
                <c:pt idx="295">
                  <c:v>0.00174026129096905</c:v>
                </c:pt>
                <c:pt idx="296">
                  <c:v>0.00179870654347015</c:v>
                </c:pt>
                <c:pt idx="297">
                  <c:v>0.00186704861894929</c:v>
                </c:pt>
                <c:pt idx="298">
                  <c:v>0.00194063011924036</c:v>
                </c:pt>
                <c:pt idx="299">
                  <c:v>0.00201443658813744</c:v>
                </c:pt>
                <c:pt idx="300">
                  <c:v>0.00208343823820025</c:v>
                </c:pt>
                <c:pt idx="301">
                  <c:v>0.00214293272235775</c:v>
                </c:pt>
                <c:pt idx="302">
                  <c:v>0.00218886559099797</c:v>
                </c:pt>
                <c:pt idx="303">
                  <c:v>0.00221810659592946</c:v>
                </c:pt>
                <c:pt idx="304">
                  <c:v>0.00222866301156134</c:v>
                </c:pt>
                <c:pt idx="305">
                  <c:v>0.00221981543582013</c:v>
                </c:pt>
                <c:pt idx="306">
                  <c:v>0.00219216681619819</c:v>
                </c:pt>
                <c:pt idx="307">
                  <c:v>0.00214760135989025</c:v>
                </c:pt>
                <c:pt idx="308">
                  <c:v>0.00208915612822382</c:v>
                </c:pt>
                <c:pt idx="309">
                  <c:v>0.00202081406600811</c:v>
                </c:pt>
                <c:pt idx="310">
                  <c:v>0.00194723257050532</c:v>
                </c:pt>
                <c:pt idx="312">
                  <c:v>0.00247037642975005</c:v>
                </c:pt>
                <c:pt idx="313">
                  <c:v>0.00242074528454611</c:v>
                </c:pt>
                <c:pt idx="314">
                  <c:v>0.00237435515949472</c:v>
                </c:pt>
                <c:pt idx="315">
                  <c:v>0.00233436746404714</c:v>
                </c:pt>
                <c:pt idx="316">
                  <c:v>0.00230350729278293</c:v>
                </c:pt>
                <c:pt idx="317">
                  <c:v>0.00228387771477108</c:v>
                </c:pt>
                <c:pt idx="318">
                  <c:v>0.00227681645292961</c:v>
                </c:pt>
                <c:pt idx="319">
                  <c:v>0.00228280472044557</c:v>
                </c:pt>
                <c:pt idx="320">
                  <c:v>0.00230143442690099</c:v>
                </c:pt>
                <c:pt idx="321">
                  <c:v>0.00233143598895249</c:v>
                </c:pt>
                <c:pt idx="322">
                  <c:v>0.00237076485031321</c:v>
                </c:pt>
                <c:pt idx="323">
                  <c:v>0.00241674081484495</c:v>
                </c:pt>
                <c:pt idx="324">
                  <c:v>0.00246623069744332</c:v>
                </c:pt>
                <c:pt idx="325">
                  <c:v>0.00251586184536349</c:v>
                </c:pt>
                <c:pt idx="326">
                  <c:v>0.00256225197886512</c:v>
                </c:pt>
                <c:pt idx="327">
                  <c:v>0.0026022396879211</c:v>
                </c:pt>
                <c:pt idx="328">
                  <c:v>0.00263309987702448</c:v>
                </c:pt>
                <c:pt idx="329">
                  <c:v>0.00265272947589056</c:v>
                </c:pt>
                <c:pt idx="330">
                  <c:v>0.00265979076018013</c:v>
                </c:pt>
                <c:pt idx="331">
                  <c:v>0.00265380251517636</c:v>
                </c:pt>
                <c:pt idx="332">
                  <c:v>0.00263517282976303</c:v>
                </c:pt>
                <c:pt idx="333">
                  <c:v>0.00260517128584955</c:v>
                </c:pt>
                <c:pt idx="334">
                  <c:v>0.0025658424384867</c:v>
                </c:pt>
                <c:pt idx="335">
                  <c:v>0.00251986648285874</c:v>
                </c:pt>
                <c:pt idx="336">
                  <c:v>0.00247037660346329</c:v>
                </c:pt>
                <c:pt idx="338">
                  <c:v>0.00242618459497265</c:v>
                </c:pt>
                <c:pt idx="339">
                  <c:v>0.00238384473336036</c:v>
                </c:pt>
                <c:pt idx="340">
                  <c:v>0.00234420128056076</c:v>
                </c:pt>
                <c:pt idx="341">
                  <c:v>0.00230995587159257</c:v>
                </c:pt>
                <c:pt idx="342">
                  <c:v>0.00228344227381371</c:v>
                </c:pt>
                <c:pt idx="343">
                  <c:v>0.00226646734457823</c:v>
                </c:pt>
                <c:pt idx="344">
                  <c:v>0.002260187896929</c:v>
                </c:pt>
                <c:pt idx="345">
                  <c:v>0.00226503186472318</c:v>
                </c:pt>
                <c:pt idx="346">
                  <c:v>0.0022806691396554</c:v>
                </c:pt>
                <c:pt idx="347">
                  <c:v>0.00230603406758682</c:v>
                </c:pt>
                <c:pt idx="348">
                  <c:v>0.00233939807109273</c:v>
                </c:pt>
                <c:pt idx="349">
                  <c:v>0.00237848744912363</c:v>
                </c:pt>
                <c:pt idx="350">
                  <c:v>0.00242063832592981</c:v>
                </c:pt>
                <c:pt idx="351">
                  <c:v>0.00246297818973928</c:v>
                </c:pt>
                <c:pt idx="352">
                  <c:v>0.00250262164963179</c:v>
                </c:pt>
                <c:pt idx="353">
                  <c:v>0.00253686707010525</c:v>
                </c:pt>
                <c:pt idx="354">
                  <c:v>0.00256338068301769</c:v>
                </c:pt>
                <c:pt idx="355">
                  <c:v>0.00258035562998371</c:v>
                </c:pt>
                <c:pt idx="356">
                  <c:v>0.00258663509675214</c:v>
                </c:pt>
                <c:pt idx="357">
                  <c:v>0.00258179114816289</c:v>
                </c:pt>
                <c:pt idx="358">
                  <c:v>0.00256615389121254</c:v>
                </c:pt>
                <c:pt idx="359">
                  <c:v>0.0025407889788145</c:v>
                </c:pt>
                <c:pt idx="360">
                  <c:v>0.00250742498733489</c:v>
                </c:pt>
                <c:pt idx="361">
                  <c:v>0.00246833561700365</c:v>
                </c:pt>
                <c:pt idx="362">
                  <c:v>0.0024261847430457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DataPoints"</c:f>
              <c:strCache>
                <c:ptCount val="1"/>
                <c:pt idx="0">
                  <c:v>DataPoints</c:v>
                </c:pt>
              </c:strCache>
            </c:strRef>
          </c:tx>
          <c:spPr>
            <a:solidFill>
              <a:srgbClr val="00ff00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00ff00"/>
              </a:solidFill>
            </c:spPr>
          </c:marker>
          <c:dPt>
            <c:idx val="10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1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2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Pt>
            <c:idx val="13"/>
            <c:marker>
              <c:symbol val="square"/>
              <c:size val="5"/>
              <c:spPr>
                <a:solidFill>
                  <a:srgbClr val="00ff00"/>
                </a:solidFill>
              </c:spPr>
            </c:marker>
          </c:dPt>
          <c:dLbls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Hidden Data'!$I$3:$I$16</c:f>
              <c:numCache>
                <c:formatCode>General</c:formatCode>
                <c:ptCount val="14"/>
                <c:pt idx="0">
                  <c:v>0.00743531127416578</c:v>
                </c:pt>
                <c:pt idx="1">
                  <c:v>0.00685710939390215</c:v>
                </c:pt>
                <c:pt idx="2">
                  <c:v>0.0185528222927685</c:v>
                </c:pt>
                <c:pt idx="3">
                  <c:v>0.0248736394958846</c:v>
                </c:pt>
                <c:pt idx="4">
                  <c:v>0.0349308632165662</c:v>
                </c:pt>
                <c:pt idx="5">
                  <c:v>0.0354995326378674</c:v>
                </c:pt>
                <c:pt idx="6">
                  <c:v>0.035548042621908</c:v>
                </c:pt>
                <c:pt idx="7">
                  <c:v>0.0386944946597224</c:v>
                </c:pt>
                <c:pt idx="8">
                  <c:v>0.0537462989718476</c:v>
                </c:pt>
                <c:pt idx="9">
                  <c:v>0.0590232732204181</c:v>
                </c:pt>
                <c:pt idx="10">
                  <c:v>0.0674861347374678</c:v>
                </c:pt>
                <c:pt idx="11">
                  <c:v>0.0685602891784164</c:v>
                </c:pt>
                <c:pt idx="12">
                  <c:v>0.0522203539680924</c:v>
                </c:pt>
                <c:pt idx="13">
                  <c:v>0.0578434673564326</c:v>
                </c:pt>
              </c:numCache>
            </c:numRef>
          </c:xVal>
          <c:yVal>
            <c:numRef>
              <c:f>'Hidden Data'!$J$3:$J$16</c:f>
              <c:numCache>
                <c:formatCode>General</c:formatCode>
                <c:ptCount val="14"/>
                <c:pt idx="0">
                  <c:v>0.00318620012549048</c:v>
                </c:pt>
                <c:pt idx="1">
                  <c:v>0.00320180255199713</c:v>
                </c:pt>
                <c:pt idx="2">
                  <c:v>0.00289409443141505</c:v>
                </c:pt>
                <c:pt idx="3">
                  <c:v>0.00272430330059858</c:v>
                </c:pt>
                <c:pt idx="4">
                  <c:v>0.00249469567073006</c:v>
                </c:pt>
                <c:pt idx="5">
                  <c:v>0.00246814137964941</c:v>
                </c:pt>
                <c:pt idx="6">
                  <c:v>0.0024755941824311</c:v>
                </c:pt>
                <c:pt idx="7">
                  <c:v>0.00238433170005695</c:v>
                </c:pt>
                <c:pt idx="8">
                  <c:v>0.00203650916814166</c:v>
                </c:pt>
                <c:pt idx="9">
                  <c:v>0.00190634624365675</c:v>
                </c:pt>
                <c:pt idx="10">
                  <c:v>0.00187473952092191</c:v>
                </c:pt>
                <c:pt idx="11">
                  <c:v>0.00194393128029714</c:v>
                </c:pt>
                <c:pt idx="12">
                  <c:v>0.002468303607025</c:v>
                </c:pt>
                <c:pt idx="13">
                  <c:v>0.0024234114974695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smooth val="0"/>
        </c:ser>
        <c:axId val="11147146"/>
        <c:axId val="43774240"/>
      </c:scatterChart>
      <c:valAx>
        <c:axId val="11147146"/>
        <c:scaling>
          <c:orientation val="minMax"/>
          <c:max val="0.1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39Ar / 40Ar</a:t>
                </a:r>
              </a:p>
            </c:rich>
          </c:tx>
          <c:layout>
            <c:manualLayout>
              <c:xMode val="edge"/>
              <c:yMode val="edge"/>
              <c:x val="0.398035792230467"/>
              <c:y val="0.9421926910299"/>
            </c:manualLayout>
          </c:layout>
          <c:overlay val="0"/>
          <c:spPr>
            <a:noFill/>
            <a:ln w="0">
              <a:noFill/>
            </a:ln>
          </c:spPr>
        </c:title>
        <c:numFmt formatCode="0.00;[RED]0.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774240"/>
        <c:crossesAt val="0"/>
        <c:crossBetween val="midCat"/>
        <c:majorUnit val="0.02"/>
      </c:valAx>
      <c:valAx>
        <c:axId val="43774240"/>
        <c:scaling>
          <c:orientation val="minMax"/>
          <c:max val="0.00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36Ar / 40Ar     </a:t>
                </a:r>
              </a:p>
            </c:rich>
          </c:tx>
          <c:layout>
            <c:manualLayout>
              <c:xMode val="edge"/>
              <c:yMode val="edge"/>
              <c:x val="0.0109559144478394"/>
              <c:y val="0.313233665559247"/>
            </c:manualLayout>
          </c:layout>
          <c:overlay val="0"/>
          <c:spPr>
            <a:noFill/>
            <a:ln w="0">
              <a:noFill/>
            </a:ln>
          </c:spPr>
        </c:title>
        <c:numFmt formatCode="??0.0000;[RED]??0.000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147146"/>
        <c:crossesAt val="0"/>
        <c:crossBetween val="midCat"/>
        <c:majorUnit val="0.0005"/>
      </c:valAx>
      <c:spPr>
        <a:solidFill>
          <a:srgbClr val="eaeaea"/>
        </a:solidFill>
        <a:ln w="25200">
          <a:solidFill>
            <a:srgbClr val="000000"/>
          </a:solidFill>
          <a:round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0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65480</xdr:colOff>
      <xdr:row>2</xdr:row>
      <xdr:rowOff>57600</xdr:rowOff>
    </xdr:from>
    <xdr:to>
      <xdr:col>10</xdr:col>
      <xdr:colOff>409680</xdr:colOff>
      <xdr:row>4</xdr:row>
      <xdr:rowOff>70560</xdr:rowOff>
    </xdr:to>
    <xdr:sp>
      <xdr:nvSpPr>
        <xdr:cNvPr id="1" name="TextName"/>
        <xdr:cNvSpPr/>
      </xdr:nvSpPr>
      <xdr:spPr>
        <a:xfrm>
          <a:off x="465480" y="382680"/>
          <a:ext cx="8072280" cy="3380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36360" tIns="31680" bIns="3168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3.AGE   &gt;&gt;&gt;   NI-010813-7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22000</xdr:colOff>
      <xdr:row>5</xdr:row>
      <xdr:rowOff>104760</xdr:rowOff>
    </xdr:from>
    <xdr:to>
      <xdr:col>10</xdr:col>
      <xdr:colOff>403560</xdr:colOff>
      <xdr:row>27</xdr:row>
      <xdr:rowOff>107640</xdr:rowOff>
    </xdr:to>
    <xdr:sp>
      <xdr:nvSpPr>
        <xdr:cNvPr id="2" name="TextAge"/>
        <xdr:cNvSpPr/>
      </xdr:nvSpPr>
      <xdr:spPr>
        <a:xfrm>
          <a:off x="7024320" y="917640"/>
          <a:ext cx="1507320" cy="35791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7.09 ± 2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4.33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1 ± 3.9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2 ± 3.9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40 (94%)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22000</xdr:colOff>
      <xdr:row>28</xdr:row>
      <xdr:rowOff>138240</xdr:rowOff>
    </xdr:from>
    <xdr:to>
      <xdr:col>10</xdr:col>
      <xdr:colOff>403560</xdr:colOff>
      <xdr:row>39</xdr:row>
      <xdr:rowOff>121680</xdr:rowOff>
    </xdr:to>
    <xdr:sp>
      <xdr:nvSpPr>
        <xdr:cNvPr id="3" name="TextInfo"/>
        <xdr:cNvSpPr/>
      </xdr:nvSpPr>
      <xdr:spPr>
        <a:xfrm>
          <a:off x="7024320" y="4690080"/>
          <a:ext cx="1507320" cy="1771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4700 ± 0.0000279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4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65480</xdr:colOff>
      <xdr:row>2</xdr:row>
      <xdr:rowOff>57600</xdr:rowOff>
    </xdr:from>
    <xdr:to>
      <xdr:col>10</xdr:col>
      <xdr:colOff>409680</xdr:colOff>
      <xdr:row>4</xdr:row>
      <xdr:rowOff>70560</xdr:rowOff>
    </xdr:to>
    <xdr:sp>
      <xdr:nvSpPr>
        <xdr:cNvPr id="5" name="TextName"/>
        <xdr:cNvSpPr/>
      </xdr:nvSpPr>
      <xdr:spPr>
        <a:xfrm>
          <a:off x="465480" y="382680"/>
          <a:ext cx="8072280" cy="3380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36360" tIns="31680" bIns="3168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3.AGE   &gt;&gt;&gt;   NI-010813-7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22000</xdr:colOff>
      <xdr:row>5</xdr:row>
      <xdr:rowOff>104760</xdr:rowOff>
    </xdr:from>
    <xdr:to>
      <xdr:col>10</xdr:col>
      <xdr:colOff>403560</xdr:colOff>
      <xdr:row>27</xdr:row>
      <xdr:rowOff>107640</xdr:rowOff>
    </xdr:to>
    <xdr:sp>
      <xdr:nvSpPr>
        <xdr:cNvPr id="6" name="TextAge"/>
        <xdr:cNvSpPr/>
      </xdr:nvSpPr>
      <xdr:spPr>
        <a:xfrm>
          <a:off x="7024320" y="917640"/>
          <a:ext cx="1507320" cy="35791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7.09 ± 2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4.33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1 ± 3.9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2 ± 3.9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22000</xdr:colOff>
      <xdr:row>28</xdr:row>
      <xdr:rowOff>138240</xdr:rowOff>
    </xdr:from>
    <xdr:to>
      <xdr:col>10</xdr:col>
      <xdr:colOff>403560</xdr:colOff>
      <xdr:row>39</xdr:row>
      <xdr:rowOff>121680</xdr:rowOff>
    </xdr:to>
    <xdr:sp>
      <xdr:nvSpPr>
        <xdr:cNvPr id="7" name="TextInfo"/>
        <xdr:cNvSpPr/>
      </xdr:nvSpPr>
      <xdr:spPr>
        <a:xfrm>
          <a:off x="7024320" y="4690080"/>
          <a:ext cx="1507320" cy="1771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4700 ± 0.0000279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8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65480</xdr:colOff>
      <xdr:row>2</xdr:row>
      <xdr:rowOff>57600</xdr:rowOff>
    </xdr:from>
    <xdr:to>
      <xdr:col>10</xdr:col>
      <xdr:colOff>414000</xdr:colOff>
      <xdr:row>4</xdr:row>
      <xdr:rowOff>70560</xdr:rowOff>
    </xdr:to>
    <xdr:sp>
      <xdr:nvSpPr>
        <xdr:cNvPr id="9" name="TextName"/>
        <xdr:cNvSpPr/>
      </xdr:nvSpPr>
      <xdr:spPr>
        <a:xfrm>
          <a:off x="465480" y="382680"/>
          <a:ext cx="8076600" cy="3380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36360" tIns="31680" bIns="3168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3.AGE   &gt;&gt;&gt;   NI-010813-7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26320</xdr:colOff>
      <xdr:row>5</xdr:row>
      <xdr:rowOff>104760</xdr:rowOff>
    </xdr:from>
    <xdr:to>
      <xdr:col>10</xdr:col>
      <xdr:colOff>403560</xdr:colOff>
      <xdr:row>27</xdr:row>
      <xdr:rowOff>107640</xdr:rowOff>
    </xdr:to>
    <xdr:sp>
      <xdr:nvSpPr>
        <xdr:cNvPr id="10" name="TextAge"/>
        <xdr:cNvSpPr/>
      </xdr:nvSpPr>
      <xdr:spPr>
        <a:xfrm>
          <a:off x="7028640" y="917640"/>
          <a:ext cx="1503000" cy="35791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7.09 ± 2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4.33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1 ± 3.9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2 ± 3.9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23 (98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7.5 ± 3.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26320</xdr:colOff>
      <xdr:row>28</xdr:row>
      <xdr:rowOff>138240</xdr:rowOff>
    </xdr:from>
    <xdr:to>
      <xdr:col>10</xdr:col>
      <xdr:colOff>403560</xdr:colOff>
      <xdr:row>39</xdr:row>
      <xdr:rowOff>121680</xdr:rowOff>
    </xdr:to>
    <xdr:sp>
      <xdr:nvSpPr>
        <xdr:cNvPr id="11" name="TextInfo"/>
        <xdr:cNvSpPr/>
      </xdr:nvSpPr>
      <xdr:spPr>
        <a:xfrm>
          <a:off x="7028640" y="4690080"/>
          <a:ext cx="1503000" cy="1771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4700 ± 0.0000279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9520</xdr:colOff>
      <xdr:row>41</xdr:row>
      <xdr:rowOff>15840</xdr:rowOff>
    </xdr:to>
    <xdr:graphicFrame>
      <xdr:nvGraphicFramePr>
        <xdr:cNvPr id="12" name=" 0"/>
        <xdr:cNvGraphicFramePr/>
      </xdr:nvGraphicFramePr>
      <xdr:xfrm>
        <a:off x="360360" y="179640"/>
        <a:ext cx="8247240" cy="650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465480</xdr:colOff>
      <xdr:row>2</xdr:row>
      <xdr:rowOff>57600</xdr:rowOff>
    </xdr:from>
    <xdr:to>
      <xdr:col>10</xdr:col>
      <xdr:colOff>414000</xdr:colOff>
      <xdr:row>4</xdr:row>
      <xdr:rowOff>70560</xdr:rowOff>
    </xdr:to>
    <xdr:sp>
      <xdr:nvSpPr>
        <xdr:cNvPr id="13" name="TextName"/>
        <xdr:cNvSpPr/>
      </xdr:nvSpPr>
      <xdr:spPr>
        <a:xfrm>
          <a:off x="465480" y="382680"/>
          <a:ext cx="8076600" cy="33804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36360" tIns="31680" bIns="31680" anchor="ctr">
          <a:noAutofit/>
        </a:bodyPr>
        <a:p>
          <a:pPr algn="ctr"/>
          <a:r>
            <a:rPr b="1" lang="en-US" sz="1500" spc="-1" strike="noStrike">
              <a:solidFill>
                <a:srgbClr val="0000ff"/>
              </a:solidFill>
              <a:latin typeface="Arial"/>
            </a:rPr>
            <a:t>UW115E3.AGE   &gt;&gt;&gt;   NI-010813-7   &gt;&gt;&gt;   UW115E PROJECT</a:t>
          </a:r>
          <a:endParaRPr b="0" lang="en-US" sz="15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18040</xdr:colOff>
      <xdr:row>5</xdr:row>
      <xdr:rowOff>104760</xdr:rowOff>
    </xdr:from>
    <xdr:to>
      <xdr:col>10</xdr:col>
      <xdr:colOff>403560</xdr:colOff>
      <xdr:row>27</xdr:row>
      <xdr:rowOff>107640</xdr:rowOff>
    </xdr:to>
    <xdr:sp>
      <xdr:nvSpPr>
        <xdr:cNvPr id="14" name="TextAge"/>
        <xdr:cNvSpPr/>
      </xdr:nvSpPr>
      <xdr:spPr>
        <a:xfrm>
          <a:off x="7020360" y="917640"/>
          <a:ext cx="1511280" cy="357912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Ar-Ages in Ma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WEIGHTED PLATEAU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7.09 ± 2.48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OTAL FUSION   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4.33 ± 2.6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NORMAL ISOCHRON 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1 ± 3.97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NVERSE ISOCHRON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135.02 ± 3.98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MSWD (PROBABILITY)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0.23 (98%)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SPREADING FACTOR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38.6%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40AR/36AR INTERCEPT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297.5 ± 3.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518040</xdr:colOff>
      <xdr:row>28</xdr:row>
      <xdr:rowOff>138240</xdr:rowOff>
    </xdr:from>
    <xdr:to>
      <xdr:col>10</xdr:col>
      <xdr:colOff>403560</xdr:colOff>
      <xdr:row>39</xdr:row>
      <xdr:rowOff>121680</xdr:rowOff>
    </xdr:to>
    <xdr:sp>
      <xdr:nvSpPr>
        <xdr:cNvPr id="15" name="TextInfo"/>
        <xdr:cNvSpPr/>
      </xdr:nvSpPr>
      <xdr:spPr>
        <a:xfrm>
          <a:off x="7020360" y="4690080"/>
          <a:ext cx="1511280" cy="1771560"/>
        </a:xfrm>
        <a:prstGeom prst="rect">
          <a:avLst/>
        </a:prstGeom>
        <a:solidFill>
          <a:srgbClr val="c0c0c0"/>
        </a:solidFill>
        <a:ln w="1908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72000" rIns="0" tIns="54000" bIns="0" anchor="t">
          <a:noAutofit/>
        </a:bodyPr>
        <a:p>
          <a:r>
            <a:rPr b="1" lang="en-US" sz="1500" spc="-1" strike="noStrike">
              <a:solidFill>
                <a:srgbClr val="0000ff"/>
              </a:solidFill>
              <a:latin typeface="Arial"/>
            </a:rPr>
            <a:t>Sample Info     </a:t>
          </a:r>
          <a:endParaRPr b="0" lang="en-US" sz="15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gmass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H3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icha, Brian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IRR = UW115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J = 0.01034700 ± 0.00002794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RECALIBRATED AGE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5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s="3" customFormat="true" ht="27.95" hidden="false" customHeight="true" outlineLevel="0" collapsed="false">
      <c r="A1" s="2" t="s">
        <v>0</v>
      </c>
      <c r="B1" s="2"/>
      <c r="C1" s="2"/>
      <c r="D1" s="2" t="s">
        <v>1</v>
      </c>
      <c r="E1" s="2"/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</row>
    <row r="2" s="4" customFormat="true" ht="12.75" hidden="false" customHeight="false" outlineLevel="0" collapsed="false">
      <c r="A2" s="4" t="s">
        <v>6</v>
      </c>
      <c r="B2" s="4" t="s">
        <v>7</v>
      </c>
      <c r="C2" s="4" t="s">
        <v>8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9</v>
      </c>
      <c r="J2" s="4" t="s">
        <v>10</v>
      </c>
      <c r="K2" s="4" t="s">
        <v>9</v>
      </c>
      <c r="L2" s="4" t="s">
        <v>10</v>
      </c>
      <c r="M2" s="4" t="s">
        <v>9</v>
      </c>
      <c r="N2" s="4" t="s">
        <v>10</v>
      </c>
    </row>
    <row r="3" customFormat="false" ht="12.75" hidden="false" customHeight="false" outlineLevel="0" collapsed="false">
      <c r="A3" s="1" t="n">
        <v>0</v>
      </c>
      <c r="B3" s="1" t="n">
        <v>99.9552893115035</v>
      </c>
      <c r="C3" s="1" t="n">
        <v>186.466511162007</v>
      </c>
      <c r="D3" s="1" t="n">
        <v>0</v>
      </c>
      <c r="E3" s="1" t="n">
        <v>0.0542550687744581</v>
      </c>
      <c r="F3" s="1" t="n">
        <v>0.0642157616596926</v>
      </c>
      <c r="G3" s="1" t="n">
        <v>2.33359832443707</v>
      </c>
      <c r="H3" s="1" t="n">
        <v>313.853480828063</v>
      </c>
      <c r="I3" s="1" t="n">
        <v>0.00743531127416578</v>
      </c>
      <c r="J3" s="1" t="n">
        <v>0.00318620012549048</v>
      </c>
      <c r="M3" s="1" t="n">
        <v>0.00761346031812963</v>
      </c>
      <c r="N3" s="1" t="n">
        <v>0.00318659853041617</v>
      </c>
    </row>
    <row r="4" customFormat="false" ht="12.75" hidden="false" customHeight="false" outlineLevel="0" collapsed="false">
      <c r="A4" s="1" t="n">
        <v>1.41187491394159</v>
      </c>
      <c r="B4" s="1" t="n">
        <v>99.9552893115035</v>
      </c>
      <c r="C4" s="1" t="n">
        <v>186.466511162007</v>
      </c>
      <c r="D4" s="1" t="n">
        <v>1.41187491394159</v>
      </c>
      <c r="E4" s="1" t="n">
        <v>0.0542550687744581</v>
      </c>
      <c r="F4" s="1" t="n">
        <v>0.0642157616596926</v>
      </c>
      <c r="G4" s="1" t="n">
        <v>2.14164030496666</v>
      </c>
      <c r="H4" s="1" t="n">
        <v>312.324068633229</v>
      </c>
      <c r="I4" s="1" t="n">
        <v>0.00685710939390215</v>
      </c>
      <c r="J4" s="1" t="n">
        <v>0.00320180255199713</v>
      </c>
      <c r="M4" s="1" t="n">
        <v>0.00760742533904771</v>
      </c>
      <c r="N4" s="1" t="n">
        <v>0.00317080006923584</v>
      </c>
    </row>
    <row r="5" customFormat="false" ht="12.75" hidden="false" customHeight="false" outlineLevel="0" collapsed="false">
      <c r="A5" s="1" t="n">
        <v>1.41187491394159</v>
      </c>
      <c r="B5" s="1" t="n">
        <v>175.714028556605</v>
      </c>
      <c r="C5" s="1" t="n">
        <v>110.38578778345</v>
      </c>
      <c r="D5" s="1" t="n">
        <v>1.41187491394159</v>
      </c>
      <c r="E5" s="1" t="n">
        <v>0.0259591218520195</v>
      </c>
      <c r="F5" s="1" t="n">
        <v>0.0233186757652068</v>
      </c>
      <c r="G5" s="1" t="n">
        <v>6.41057945151336</v>
      </c>
      <c r="H5" s="1" t="n">
        <v>345.531227020487</v>
      </c>
      <c r="I5" s="1" t="n">
        <v>0.0185528222927685</v>
      </c>
      <c r="J5" s="1" t="n">
        <v>0.00289409443141505</v>
      </c>
      <c r="M5" s="1" t="n">
        <v>0.00758966107424366</v>
      </c>
      <c r="N5" s="1" t="n">
        <v>0.00315605109613815</v>
      </c>
    </row>
    <row r="6" customFormat="false" ht="12.75" hidden="false" customHeight="false" outlineLevel="0" collapsed="false">
      <c r="A6" s="1" t="n">
        <v>4.55765742529012</v>
      </c>
      <c r="B6" s="1" t="n">
        <v>175.714028556605</v>
      </c>
      <c r="C6" s="1" t="n">
        <v>110.38578778345</v>
      </c>
      <c r="D6" s="1" t="n">
        <v>4.55765742529012</v>
      </c>
      <c r="E6" s="1" t="n">
        <v>0.0259591218520195</v>
      </c>
      <c r="F6" s="1" t="n">
        <v>0.0233186757652068</v>
      </c>
      <c r="G6" s="1" t="n">
        <v>9.1302754324085</v>
      </c>
      <c r="H6" s="1" t="n">
        <v>367.066324729805</v>
      </c>
      <c r="I6" s="1" t="n">
        <v>0.0248736394958846</v>
      </c>
      <c r="J6" s="1" t="n">
        <v>0.00272430330059858</v>
      </c>
      <c r="M6" s="1" t="n">
        <v>0.00756137812865946</v>
      </c>
      <c r="N6" s="1" t="n">
        <v>0.00314335672897729</v>
      </c>
    </row>
    <row r="7" customFormat="false" ht="12.75" hidden="false" customHeight="false" outlineLevel="0" collapsed="false">
      <c r="A7" s="1" t="n">
        <v>4.55765742529012</v>
      </c>
      <c r="B7" s="1" t="n">
        <v>126.924781281267</v>
      </c>
      <c r="C7" s="1" t="n">
        <v>157.380400122504</v>
      </c>
      <c r="D7" s="1" t="n">
        <v>4.55765742529012</v>
      </c>
      <c r="E7" s="1" t="n">
        <v>0.0143619303892492</v>
      </c>
      <c r="F7" s="1" t="n">
        <v>0.0159185496270267</v>
      </c>
      <c r="G7" s="1" t="n">
        <v>14.0020538883382</v>
      </c>
      <c r="H7" s="1" t="n">
        <v>400.850497210088</v>
      </c>
      <c r="I7" s="1" t="n">
        <v>0.0349308632165662</v>
      </c>
      <c r="J7" s="1" t="n">
        <v>0.00249469567073006</v>
      </c>
      <c r="M7" s="1" t="n">
        <v>0.0075245039377435</v>
      </c>
      <c r="N7" s="1" t="n">
        <v>0.00313358206764845</v>
      </c>
    </row>
    <row r="8" customFormat="false" ht="12.75" hidden="false" customHeight="false" outlineLevel="0" collapsed="false">
      <c r="A8" s="1" t="n">
        <v>9.16928102014399</v>
      </c>
      <c r="B8" s="1" t="n">
        <v>126.924781281267</v>
      </c>
      <c r="C8" s="1" t="n">
        <v>157.380400122504</v>
      </c>
      <c r="D8" s="1" t="n">
        <v>9.16928102014399</v>
      </c>
      <c r="E8" s="1" t="n">
        <v>0.0143619303892492</v>
      </c>
      <c r="F8" s="1" t="n">
        <v>0.0159185496270267</v>
      </c>
      <c r="G8" s="1" t="n">
        <v>14.3831033872581</v>
      </c>
      <c r="H8" s="1" t="n">
        <v>405.163175920679</v>
      </c>
      <c r="I8" s="1" t="n">
        <v>0.0354995326378674</v>
      </c>
      <c r="J8" s="1" t="n">
        <v>0.00246814137964941</v>
      </c>
      <c r="M8" s="1" t="n">
        <v>0.00748155141594774</v>
      </c>
      <c r="N8" s="1" t="n">
        <v>0.00312739323897656</v>
      </c>
    </row>
    <row r="9" customFormat="false" ht="12.75" hidden="false" customHeight="false" outlineLevel="0" collapsed="false">
      <c r="A9" s="1" t="n">
        <v>9.16928102014399</v>
      </c>
      <c r="B9" s="1" t="n">
        <v>155.17987185232</v>
      </c>
      <c r="C9" s="1" t="n">
        <v>130.312439710859</v>
      </c>
      <c r="D9" s="1" t="n">
        <v>9.16928102014399</v>
      </c>
      <c r="E9" s="1" t="n">
        <v>0.0146828171174965</v>
      </c>
      <c r="F9" s="1" t="n">
        <v>0.0132416570600703</v>
      </c>
      <c r="G9" s="1" t="n">
        <v>14.359398189811</v>
      </c>
      <c r="H9" s="1" t="n">
        <v>403.943427843239</v>
      </c>
      <c r="I9" s="1" t="n">
        <v>0.035548042621908</v>
      </c>
      <c r="J9" s="1" t="n">
        <v>0.0024755941824311</v>
      </c>
      <c r="M9" s="1" t="n">
        <v>0.00743544770580972</v>
      </c>
      <c r="N9" s="1" t="n">
        <v>0.00312521200128699</v>
      </c>
    </row>
    <row r="10" customFormat="false" ht="12.75" hidden="false" customHeight="false" outlineLevel="0" collapsed="false">
      <c r="A10" s="1" t="n">
        <v>14.1761851527652</v>
      </c>
      <c r="B10" s="1" t="n">
        <v>155.17987185232</v>
      </c>
      <c r="C10" s="1" t="n">
        <v>130.312439710859</v>
      </c>
      <c r="D10" s="1" t="n">
        <v>14.1761851527652</v>
      </c>
      <c r="E10" s="1" t="n">
        <v>0.0146828171174965</v>
      </c>
      <c r="F10" s="1" t="n">
        <v>0.0132416570600703</v>
      </c>
      <c r="G10" s="1" t="n">
        <v>16.2286542005872</v>
      </c>
      <c r="H10" s="1" t="n">
        <v>419.404732980782</v>
      </c>
      <c r="I10" s="1" t="n">
        <v>0.0386944946597224</v>
      </c>
      <c r="J10" s="1" t="n">
        <v>0.00238433170005695</v>
      </c>
      <c r="M10" s="1" t="n">
        <v>0.00738933469808331</v>
      </c>
      <c r="N10" s="1" t="n">
        <v>0.00312718700228093</v>
      </c>
    </row>
    <row r="11" customFormat="false" ht="12.75" hidden="false" customHeight="false" outlineLevel="0" collapsed="false">
      <c r="A11" s="1" t="n">
        <v>14.1761851527652</v>
      </c>
      <c r="B11" s="1" t="n">
        <v>129.268302142218</v>
      </c>
      <c r="C11" s="1" t="n">
        <v>145.190525757668</v>
      </c>
      <c r="D11" s="1" t="n">
        <v>14.1761851527652</v>
      </c>
      <c r="E11" s="1" t="n">
        <v>0.0125821734084248</v>
      </c>
      <c r="F11" s="1" t="n">
        <v>0.0139303156564384</v>
      </c>
      <c r="G11" s="1" t="n">
        <v>26.3913857166141</v>
      </c>
      <c r="H11" s="1" t="n">
        <v>491.036335924041</v>
      </c>
      <c r="I11" s="1" t="n">
        <v>0.0537462989718476</v>
      </c>
      <c r="J11" s="1" t="n">
        <v>0.00203650916814166</v>
      </c>
      <c r="M11" s="1" t="n">
        <v>0.00734635491713744</v>
      </c>
      <c r="N11" s="1" t="n">
        <v>0.00313318364894314</v>
      </c>
    </row>
    <row r="12" customFormat="false" ht="12.75" hidden="false" customHeight="false" outlineLevel="0" collapsed="false">
      <c r="A12" s="1" t="n">
        <v>23.1058584585587</v>
      </c>
      <c r="B12" s="1" t="n">
        <v>129.268302142218</v>
      </c>
      <c r="C12" s="1" t="n">
        <v>145.190525757668</v>
      </c>
      <c r="D12" s="1" t="n">
        <v>23.1058584585587</v>
      </c>
      <c r="E12" s="1" t="n">
        <v>0.0125821734084248</v>
      </c>
      <c r="F12" s="1" t="n">
        <v>0.0139303156564384</v>
      </c>
      <c r="G12" s="1" t="n">
        <v>30.9614653774541</v>
      </c>
      <c r="H12" s="1" t="n">
        <v>524.563679513856</v>
      </c>
      <c r="I12" s="1" t="n">
        <v>0.0590232732204181</v>
      </c>
      <c r="J12" s="1" t="n">
        <v>0.00190634624365675</v>
      </c>
      <c r="M12" s="1" t="n">
        <v>0.00730943736317518</v>
      </c>
      <c r="N12" s="1" t="n">
        <v>0.00314279327983085</v>
      </c>
    </row>
    <row r="13" customFormat="false" ht="12.75" hidden="false" customHeight="false" outlineLevel="0" collapsed="false">
      <c r="A13" s="1" t="n">
        <v>23.1058584585587</v>
      </c>
      <c r="B13" s="1" t="n">
        <v>147.125049696501</v>
      </c>
      <c r="C13" s="1" t="n">
        <v>130.864532492052</v>
      </c>
      <c r="D13" s="1" t="n">
        <v>23.1058584585587</v>
      </c>
      <c r="E13" s="1" t="n">
        <v>0.0140158668783766</v>
      </c>
      <c r="F13" s="1" t="n">
        <v>0.0126580171504073</v>
      </c>
      <c r="G13" s="1" t="n">
        <v>35.9976060590441</v>
      </c>
      <c r="H13" s="1" t="n">
        <v>533.407435454419</v>
      </c>
      <c r="I13" s="1" t="n">
        <v>0.0674861347374678</v>
      </c>
      <c r="J13" s="1" t="n">
        <v>0.00187473952092191</v>
      </c>
      <c r="M13" s="1" t="n">
        <v>0.00728109790576756</v>
      </c>
      <c r="N13" s="1" t="n">
        <v>0.00315536101466774</v>
      </c>
    </row>
    <row r="14" customFormat="false" ht="12.75" hidden="false" customHeight="false" outlineLevel="0" collapsed="false">
      <c r="A14" s="1" t="n">
        <v>31.7706119325658</v>
      </c>
      <c r="B14" s="1" t="n">
        <v>147.125049696501</v>
      </c>
      <c r="C14" s="1" t="n">
        <v>130.864532492052</v>
      </c>
      <c r="D14" s="1" t="n">
        <v>31.7706119325658</v>
      </c>
      <c r="E14" s="1" t="n">
        <v>0.0140158668783766</v>
      </c>
      <c r="F14" s="1" t="n">
        <v>0.0126580171504073</v>
      </c>
      <c r="G14" s="1" t="n">
        <v>35.268885208708</v>
      </c>
      <c r="H14" s="1" t="n">
        <v>514.421476795799</v>
      </c>
      <c r="I14" s="1" t="n">
        <v>0.0685602891784164</v>
      </c>
      <c r="J14" s="1" t="n">
        <v>0.00194393128029714</v>
      </c>
      <c r="M14" s="1" t="n">
        <v>0.00726326783154927</v>
      </c>
      <c r="N14" s="1" t="n">
        <v>0.00317003038333976</v>
      </c>
    </row>
    <row r="15" customFormat="false" ht="12.75" hidden="false" customHeight="false" outlineLevel="0" collapsed="false">
      <c r="A15" s="1" t="n">
        <v>31.7706119325658</v>
      </c>
      <c r="B15" s="1" t="n">
        <v>130.814794456712</v>
      </c>
      <c r="C15" s="1" t="n">
        <v>144.633406186127</v>
      </c>
      <c r="D15" s="1" t="n">
        <v>31.7706119325658</v>
      </c>
      <c r="E15" s="1" t="n">
        <v>0.0127138023397924</v>
      </c>
      <c r="F15" s="1" t="n">
        <v>0.01407631382659</v>
      </c>
      <c r="G15" s="1" t="n">
        <v>21.1563738834513</v>
      </c>
      <c r="H15" s="1" t="n">
        <v>405.136546879369</v>
      </c>
      <c r="I15" s="1" t="n">
        <v>0.0522203539680924</v>
      </c>
      <c r="J15" s="1" t="n">
        <v>0.002468303607025</v>
      </c>
      <c r="M15" s="1" t="n">
        <v>0.00725716223026381</v>
      </c>
      <c r="N15" s="1" t="n">
        <v>0.0031858016929012</v>
      </c>
    </row>
    <row r="16" customFormat="false" ht="12.75" hidden="false" customHeight="false" outlineLevel="0" collapsed="false">
      <c r="A16" s="1" t="n">
        <v>43.2044778693769</v>
      </c>
      <c r="B16" s="1" t="n">
        <v>130.814794456712</v>
      </c>
      <c r="C16" s="1" t="n">
        <v>144.633406186127</v>
      </c>
      <c r="D16" s="1" t="n">
        <v>43.2044778693769</v>
      </c>
      <c r="E16" s="1" t="n">
        <v>0.0127138023397924</v>
      </c>
      <c r="F16" s="1" t="n">
        <v>0.01407631382659</v>
      </c>
      <c r="G16" s="1" t="n">
        <v>23.868611425188</v>
      </c>
      <c r="H16" s="1" t="n">
        <v>412.641435861877</v>
      </c>
      <c r="I16" s="1" t="n">
        <v>0.0578434673564326</v>
      </c>
      <c r="J16" s="1" t="n">
        <v>0.00242341149746951</v>
      </c>
      <c r="M16" s="1" t="n">
        <v>0.00726319718842933</v>
      </c>
      <c r="N16" s="1" t="n">
        <v>0.00320160015497737</v>
      </c>
    </row>
    <row r="17" customFormat="false" ht="12.75" hidden="false" customHeight="false" outlineLevel="0" collapsed="false">
      <c r="A17" s="1" t="n">
        <v>43.2044778693769</v>
      </c>
      <c r="B17" s="1" t="n">
        <v>145.16118724317</v>
      </c>
      <c r="C17" s="1" t="n">
        <v>133.196724574407</v>
      </c>
      <c r="D17" s="1" t="n">
        <v>43.2044778693769</v>
      </c>
      <c r="E17" s="1" t="n">
        <v>0.0143733681317683</v>
      </c>
      <c r="F17" s="1" t="n">
        <v>0.012994483102821</v>
      </c>
      <c r="M17" s="1" t="n">
        <v>0.00728096143373819</v>
      </c>
      <c r="N17" s="1" t="n">
        <v>0.00321634913079508</v>
      </c>
    </row>
    <row r="18" customFormat="false" ht="12.75" hidden="false" customHeight="false" outlineLevel="0" collapsed="false">
      <c r="A18" s="1" t="n">
        <v>58.326658120517</v>
      </c>
      <c r="B18" s="1" t="n">
        <v>145.16118724317</v>
      </c>
      <c r="C18" s="1" t="n">
        <v>133.196724574407</v>
      </c>
      <c r="D18" s="1" t="n">
        <v>58.326658120517</v>
      </c>
      <c r="E18" s="1" t="n">
        <v>0.0143733681317683</v>
      </c>
      <c r="F18" s="1" t="n">
        <v>0.012994483102821</v>
      </c>
      <c r="M18" s="1" t="n">
        <v>0.00730924436257697</v>
      </c>
      <c r="N18" s="1" t="n">
        <v>0.00322904350231477</v>
      </c>
    </row>
    <row r="19" customFormat="false" ht="12.75" hidden="false" customHeight="false" outlineLevel="0" collapsed="false">
      <c r="A19" s="1" t="n">
        <v>58.326658120517</v>
      </c>
      <c r="B19" s="1" t="n">
        <v>130.074298450519</v>
      </c>
      <c r="C19" s="1" t="n">
        <v>140.34651713129</v>
      </c>
      <c r="D19" s="1" t="n">
        <v>58.326658120517</v>
      </c>
      <c r="E19" s="1" t="n">
        <v>0.0126447460288716</v>
      </c>
      <c r="F19" s="1" t="n">
        <v>0.0139966441715177</v>
      </c>
      <c r="M19" s="1" t="n">
        <v>0.00734611854063844</v>
      </c>
      <c r="N19" s="1" t="n">
        <v>0.0032388181693442</v>
      </c>
    </row>
    <row r="20" customFormat="false" ht="12.75" hidden="false" customHeight="false" outlineLevel="0" collapsed="false">
      <c r="A20" s="1" t="n">
        <v>72.0683890198355</v>
      </c>
      <c r="B20" s="1" t="n">
        <v>130.074298450519</v>
      </c>
      <c r="C20" s="1" t="n">
        <v>140.34651713129</v>
      </c>
      <c r="D20" s="1" t="n">
        <v>72.0683890198355</v>
      </c>
      <c r="E20" s="1" t="n">
        <v>0.0126447460288716</v>
      </c>
      <c r="F20" s="1" t="n">
        <v>0.0139966441715177</v>
      </c>
      <c r="M20" s="1" t="n">
        <v>0.00738907105434667</v>
      </c>
      <c r="N20" s="1" t="n">
        <v>0.00324500700466997</v>
      </c>
    </row>
    <row r="21" customFormat="false" ht="12.75" hidden="false" customHeight="false" outlineLevel="0" collapsed="false">
      <c r="A21" s="1" t="n">
        <v>72.0683890198355</v>
      </c>
      <c r="B21" s="1" t="n">
        <v>139.602091309958</v>
      </c>
      <c r="C21" s="1" t="n">
        <v>130.440504754358</v>
      </c>
      <c r="D21" s="1" t="n">
        <v>72.0683890198355</v>
      </c>
      <c r="E21" s="1" t="n">
        <v>0.0135711612124431</v>
      </c>
      <c r="F21" s="1" t="n">
        <v>0.0122627872748656</v>
      </c>
      <c r="M21" s="1" t="n">
        <v>0.00743517476171524</v>
      </c>
      <c r="N21" s="1" t="n">
        <v>0.00324718824951325</v>
      </c>
    </row>
    <row r="22" customFormat="false" ht="12.75" hidden="false" customHeight="false" outlineLevel="0" collapsed="false">
      <c r="A22" s="1" t="n">
        <v>87.5003486355066</v>
      </c>
      <c r="B22" s="1" t="n">
        <v>139.602091309958</v>
      </c>
      <c r="C22" s="1" t="n">
        <v>130.440504754358</v>
      </c>
      <c r="D22" s="1" t="n">
        <v>87.5003486355066</v>
      </c>
      <c r="E22" s="1" t="n">
        <v>0.0135711612124431</v>
      </c>
      <c r="F22" s="1" t="n">
        <v>0.0122627872748656</v>
      </c>
      <c r="M22" s="1" t="n">
        <v>0.00748128777217905</v>
      </c>
      <c r="N22" s="1" t="n">
        <v>0.00324521325568533</v>
      </c>
    </row>
    <row r="23" customFormat="false" ht="12.75" hidden="false" customHeight="false" outlineLevel="0" collapsed="false">
      <c r="A23" s="1" t="n">
        <v>87.5003486355066</v>
      </c>
      <c r="B23" s="1" t="n">
        <v>112.468154959585</v>
      </c>
      <c r="C23" s="1" t="n">
        <v>129.693268862244</v>
      </c>
      <c r="D23" s="1" t="n">
        <v>87.5003486355066</v>
      </c>
      <c r="E23" s="1" t="n">
        <v>0.0129156188304672</v>
      </c>
      <c r="F23" s="1" t="n">
        <v>0.0143248456679875</v>
      </c>
      <c r="M23" s="1" t="n">
        <v>0.0075242675611826</v>
      </c>
      <c r="N23" s="1" t="n">
        <v>0.0032392166157131</v>
      </c>
    </row>
    <row r="24" customFormat="false" ht="12.75" hidden="false" customHeight="false" outlineLevel="0" collapsed="false">
      <c r="A24" s="1" t="n">
        <v>93.035961640246</v>
      </c>
      <c r="B24" s="1" t="n">
        <v>112.468154959585</v>
      </c>
      <c r="C24" s="1" t="n">
        <v>129.693268862244</v>
      </c>
      <c r="D24" s="1" t="n">
        <v>93.035961640246</v>
      </c>
      <c r="E24" s="1" t="n">
        <v>0.0129156188304672</v>
      </c>
      <c r="F24" s="1" t="n">
        <v>0.0143248456679875</v>
      </c>
      <c r="M24" s="1" t="n">
        <v>0.00756118512797371</v>
      </c>
      <c r="N24" s="1" t="n">
        <v>0.00322960699058344</v>
      </c>
    </row>
    <row r="25" customFormat="false" ht="12.75" hidden="false" customHeight="false" outlineLevel="0" collapsed="false">
      <c r="A25" s="1" t="n">
        <v>93.035961640246</v>
      </c>
      <c r="B25" s="1" t="n">
        <v>135.933892197518</v>
      </c>
      <c r="C25" s="1" t="n">
        <v>91.9548270386982</v>
      </c>
      <c r="D25" s="1" t="n">
        <v>93.035961640246</v>
      </c>
      <c r="E25" s="1" t="n">
        <v>0.0153019497702488</v>
      </c>
      <c r="F25" s="1" t="n">
        <v>0.0136854786760279</v>
      </c>
      <c r="M25" s="1" t="n">
        <v>0.00758952460210707</v>
      </c>
      <c r="N25" s="1" t="n">
        <v>0.00321703926018023</v>
      </c>
    </row>
    <row r="26" customFormat="false" ht="12.75" hidden="false" customHeight="false" outlineLevel="0" collapsed="false">
      <c r="A26" s="1" t="n">
        <v>94.9472981149398</v>
      </c>
      <c r="B26" s="1" t="n">
        <v>135.933892197518</v>
      </c>
      <c r="C26" s="1" t="n">
        <v>91.9548270386982</v>
      </c>
      <c r="D26" s="1" t="n">
        <v>94.9472981149398</v>
      </c>
      <c r="E26" s="1" t="n">
        <v>0.0153019497702488</v>
      </c>
      <c r="F26" s="1" t="n">
        <v>0.0136854786760279</v>
      </c>
      <c r="M26" s="1" t="n">
        <v>0.00760735469580819</v>
      </c>
      <c r="N26" s="1" t="n">
        <v>0.00320236989431541</v>
      </c>
    </row>
    <row r="27" customFormat="false" ht="12.75" hidden="false" customHeight="false" outlineLevel="0" collapsed="false">
      <c r="A27" s="1" t="n">
        <v>94.9472981149398</v>
      </c>
      <c r="B27" s="1" t="n">
        <v>76.0047757161956</v>
      </c>
      <c r="C27" s="1" t="n">
        <v>115.216382623161</v>
      </c>
      <c r="D27" s="1" t="n">
        <v>94.9472981149398</v>
      </c>
      <c r="E27" s="1" t="n">
        <v>0.0139266648178943</v>
      </c>
      <c r="F27" s="1" t="n">
        <v>0.0155410265362388</v>
      </c>
      <c r="M27" s="1" t="n">
        <v>0.00761346031800583</v>
      </c>
      <c r="N27" s="1" t="n">
        <v>0.00318659858574335</v>
      </c>
    </row>
    <row r="28" customFormat="false" ht="12.75" hidden="false" customHeight="false" outlineLevel="0" collapsed="false">
      <c r="A28" s="1" t="n">
        <v>97.0636654925109</v>
      </c>
      <c r="B28" s="1" t="n">
        <v>76.0047757161956</v>
      </c>
      <c r="C28" s="1" t="n">
        <v>115.216382623161</v>
      </c>
      <c r="D28" s="1" t="n">
        <v>97.0636654925109</v>
      </c>
      <c r="E28" s="1" t="n">
        <v>0.0139266648178943</v>
      </c>
      <c r="F28" s="1" t="n">
        <v>0.0155410265362388</v>
      </c>
    </row>
    <row r="29" customFormat="false" ht="12.75" hidden="false" customHeight="false" outlineLevel="0" collapsed="false">
      <c r="A29" s="1" t="n">
        <v>97.0636654925109</v>
      </c>
      <c r="B29" s="1" t="n">
        <v>105.799841446791</v>
      </c>
      <c r="C29" s="1" t="n">
        <v>75.5412445212874</v>
      </c>
      <c r="D29" s="1" t="n">
        <v>97.0636654925109</v>
      </c>
      <c r="E29" s="1" t="n">
        <v>0.0161448744649051</v>
      </c>
      <c r="F29" s="1" t="n">
        <v>0.0145095279373663</v>
      </c>
      <c r="M29" s="1" t="n">
        <v>0.00695304679211816</v>
      </c>
      <c r="N29" s="1" t="n">
        <v>0.00320211406199057</v>
      </c>
    </row>
    <row r="30" customFormat="false" ht="12.75" hidden="false" customHeight="false" outlineLevel="0" collapsed="false">
      <c r="A30" s="1" t="n">
        <v>100</v>
      </c>
      <c r="B30" s="1" t="n">
        <v>105.799841446791</v>
      </c>
      <c r="C30" s="1" t="n">
        <v>75.5412445212874</v>
      </c>
      <c r="D30" s="1" t="n">
        <v>100</v>
      </c>
      <c r="E30" s="1" t="n">
        <v>0.0161448744649051</v>
      </c>
      <c r="F30" s="1" t="n">
        <v>0.0145095279373663</v>
      </c>
      <c r="M30" s="1" t="n">
        <v>0.00694981293625405</v>
      </c>
      <c r="N30" s="1" t="n">
        <v>0.00319128403662972</v>
      </c>
    </row>
    <row r="31" customFormat="false" ht="12.75" hidden="false" customHeight="false" outlineLevel="0" collapsed="false">
      <c r="M31" s="1" t="n">
        <v>0.00694026148899237</v>
      </c>
      <c r="N31" s="1" t="n">
        <v>0.00318117083050267</v>
      </c>
    </row>
    <row r="32" customFormat="false" ht="12.75" hidden="false" customHeight="false" outlineLevel="0" collapsed="false">
      <c r="M32" s="1" t="n">
        <v>0.00692504336549261</v>
      </c>
      <c r="N32" s="1" t="n">
        <v>0.00317246364169626</v>
      </c>
    </row>
    <row r="33" customFormat="false" ht="12.75" hidden="false" customHeight="false" outlineLevel="0" collapsed="false">
      <c r="M33" s="1" t="n">
        <v>0.00690519565542436</v>
      </c>
      <c r="N33" s="1" t="n">
        <v>0.00316575585056795</v>
      </c>
    </row>
    <row r="34" customFormat="false" ht="12.75" hidden="false" customHeight="false" outlineLevel="0" collapsed="false">
      <c r="M34" s="1" t="n">
        <v>0.00688207094704055</v>
      </c>
      <c r="N34" s="1" t="n">
        <v>0.00316150458186675</v>
      </c>
    </row>
    <row r="35" customFormat="false" ht="12.75" hidden="false" customHeight="false" outlineLevel="0" collapsed="false">
      <c r="M35" s="1" t="n">
        <v>0.00685724515054968</v>
      </c>
      <c r="N35" s="1" t="n">
        <v>0.00315999955244592</v>
      </c>
    </row>
    <row r="36" customFormat="false" ht="12.75" hidden="false" customHeight="false" outlineLevel="0" collapsed="false">
      <c r="M36" s="1" t="n">
        <v>0.00683241010247028</v>
      </c>
      <c r="N36" s="1" t="n">
        <v>0.00316134332754384</v>
      </c>
    </row>
    <row r="37" customFormat="false" ht="12.75" hidden="false" customHeight="false" outlineLevel="0" collapsed="false">
      <c r="M37" s="1" t="n">
        <v>0.00680925826980119</v>
      </c>
      <c r="N37" s="1" t="n">
        <v>0.00316544433113459</v>
      </c>
    </row>
    <row r="38" customFormat="false" ht="12.75" hidden="false" customHeight="false" outlineLevel="0" collapsed="false">
      <c r="M38" s="1" t="n">
        <v>0.00678936741122558</v>
      </c>
      <c r="N38" s="1" t="n">
        <v>0.00317202308668093</v>
      </c>
    </row>
    <row r="39" customFormat="false" ht="12.75" hidden="false" customHeight="false" outlineLevel="0" collapsed="false">
      <c r="M39" s="1" t="n">
        <v>0.00677409305549501</v>
      </c>
      <c r="N39" s="1" t="n">
        <v>0.003180631262993</v>
      </c>
    </row>
    <row r="40" customFormat="false" ht="12.75" hidden="false" customHeight="false" outlineLevel="0" collapsed="false">
      <c r="M40" s="1" t="n">
        <v>0.00676447612441157</v>
      </c>
      <c r="N40" s="1" t="n">
        <v>0.00319068222724925</v>
      </c>
    </row>
    <row r="41" customFormat="false" ht="12.75" hidden="false" customHeight="false" outlineLevel="0" collapsed="false">
      <c r="M41" s="1" t="n">
        <v>0.00676117199574771</v>
      </c>
      <c r="N41" s="1" t="n">
        <v>0.00320149102304227</v>
      </c>
    </row>
    <row r="42" customFormat="false" ht="12.75" hidden="false" customHeight="false" outlineLevel="0" collapsed="false">
      <c r="M42" s="1" t="n">
        <v>0.0067644058403469</v>
      </c>
      <c r="N42" s="1" t="n">
        <v>0.00321232104901265</v>
      </c>
    </row>
    <row r="43" customFormat="false" ht="12.75" hidden="false" customHeight="false" outlineLevel="0" collapsed="false">
      <c r="M43" s="1" t="n">
        <v>0.00677395727710714</v>
      </c>
      <c r="N43" s="1" t="n">
        <v>0.00322243425699987</v>
      </c>
    </row>
    <row r="44" customFormat="false" ht="12.75" hidden="false" customHeight="false" outlineLevel="0" collapsed="false">
      <c r="M44" s="1" t="n">
        <v>0.00678917539158462</v>
      </c>
      <c r="N44" s="1" t="n">
        <v>0.00323114144879034</v>
      </c>
    </row>
    <row r="45" customFormat="false" ht="12.75" hidden="false" customHeight="false" outlineLevel="0" collapsed="false">
      <c r="M45" s="1" t="n">
        <v>0.00680902309472457</v>
      </c>
      <c r="N45" s="1" t="n">
        <v>0.00323784924382323</v>
      </c>
    </row>
    <row r="46" customFormat="false" ht="12.75" hidden="false" customHeight="false" outlineLevel="0" collapsed="false">
      <c r="M46" s="1" t="n">
        <v>0.00683214779874624</v>
      </c>
      <c r="N46" s="1" t="n">
        <v>0.00324210051708344</v>
      </c>
    </row>
    <row r="47" customFormat="false" ht="12.75" hidden="false" customHeight="false" outlineLevel="0" collapsed="false">
      <c r="M47" s="1" t="n">
        <v>0.00685697359373839</v>
      </c>
      <c r="N47" s="1" t="n">
        <v>0.00324360555140704</v>
      </c>
    </row>
    <row r="48" customFormat="false" ht="12.75" hidden="false" customHeight="false" outlineLevel="0" collapsed="false">
      <c r="M48" s="1" t="n">
        <v>0.00688180864328463</v>
      </c>
      <c r="N48" s="1" t="n">
        <v>0.0032422617812215</v>
      </c>
    </row>
    <row r="49" customFormat="false" ht="12.75" hidden="false" customHeight="false" outlineLevel="0" collapsed="false">
      <c r="M49" s="1" t="n">
        <v>0.00690496048028616</v>
      </c>
      <c r="N49" s="1" t="n">
        <v>0.003238160782218</v>
      </c>
    </row>
    <row r="50" customFormat="false" ht="12.75" hidden="false" customHeight="false" outlineLevel="0" collapsed="false">
      <c r="M50" s="1" t="n">
        <v>0.00692485134576455</v>
      </c>
      <c r="N50" s="1" t="n">
        <v>0.00323158203062115</v>
      </c>
    </row>
    <row r="51" customFormat="false" ht="12.75" hidden="false" customHeight="false" outlineLevel="0" collapsed="false">
      <c r="M51" s="1" t="n">
        <v>0.00694012571049784</v>
      </c>
      <c r="N51" s="1" t="n">
        <v>0.00322297385735167</v>
      </c>
    </row>
    <row r="52" customFormat="false" ht="12.75" hidden="false" customHeight="false" outlineLevel="0" collapsed="false">
      <c r="M52" s="1" t="n">
        <v>0.0069497426520704</v>
      </c>
      <c r="N52" s="1" t="n">
        <v>0.00321292289502376</v>
      </c>
    </row>
    <row r="53" customFormat="false" ht="12.75" hidden="false" customHeight="false" outlineLevel="0" collapsed="false">
      <c r="M53" s="1" t="n">
        <v>0.00695304679199499</v>
      </c>
      <c r="N53" s="1" t="n">
        <v>0.0032021140999134</v>
      </c>
    </row>
    <row r="55" customFormat="false" ht="12.75" hidden="false" customHeight="false" outlineLevel="0" collapsed="false">
      <c r="M55" s="1" t="n">
        <v>0.0187347843038911</v>
      </c>
      <c r="N55" s="1" t="n">
        <v>0.00289451563356912</v>
      </c>
    </row>
    <row r="56" customFormat="false" ht="12.75" hidden="false" customHeight="false" outlineLevel="0" collapsed="false">
      <c r="M56" s="1" t="n">
        <v>0.018728616104186</v>
      </c>
      <c r="N56" s="1" t="n">
        <v>0.00288067548347113</v>
      </c>
    </row>
    <row r="57" customFormat="false" ht="12.75" hidden="false" customHeight="false" outlineLevel="0" collapsed="false">
      <c r="M57" s="1" t="n">
        <v>0.0187104678501855</v>
      </c>
      <c r="N57" s="1" t="n">
        <v>0.0028677498122371</v>
      </c>
    </row>
    <row r="58" customFormat="false" ht="12.75" hidden="false" customHeight="false" outlineLevel="0" collapsed="false">
      <c r="M58" s="1" t="n">
        <v>0.0186815763150531</v>
      </c>
      <c r="N58" s="1" t="n">
        <v>0.00285661948274803</v>
      </c>
    </row>
    <row r="59" customFormat="false" ht="12.75" hidden="false" customHeight="false" outlineLevel="0" collapsed="false">
      <c r="M59" s="1" t="n">
        <v>0.0186439104085974</v>
      </c>
      <c r="N59" s="1" t="n">
        <v>0.0028480430083471</v>
      </c>
    </row>
    <row r="60" customFormat="false" ht="12.75" hidden="false" customHeight="false" outlineLevel="0" collapsed="false">
      <c r="M60" s="1" t="n">
        <v>0.0186000369993604</v>
      </c>
      <c r="N60" s="1" t="n">
        <v>0.00284260486142362</v>
      </c>
    </row>
    <row r="61" customFormat="false" ht="12.75" hidden="false" customHeight="false" outlineLevel="0" collapsed="false">
      <c r="M61" s="1" t="n">
        <v>0.018552945986819</v>
      </c>
      <c r="N61" s="1" t="n">
        <v>0.00284067564259705</v>
      </c>
    </row>
    <row r="62" customFormat="false" ht="12.75" hidden="false" customHeight="false" outlineLevel="0" collapsed="false">
      <c r="M62" s="1" t="n">
        <v>0.0185058465447348</v>
      </c>
      <c r="N62" s="1" t="n">
        <v>0.00284238682490451</v>
      </c>
    </row>
    <row r="63" customFormat="false" ht="12.75" hidden="false" customHeight="false" outlineLevel="0" collapsed="false">
      <c r="M63" s="1" t="n">
        <v>0.018461948421329</v>
      </c>
      <c r="N63" s="1" t="n">
        <v>0.00284762179413307</v>
      </c>
    </row>
    <row r="64" customFormat="false" ht="12.75" hidden="false" customHeight="false" outlineLevel="0" collapsed="false">
      <c r="M64" s="1" t="n">
        <v>0.0184242432003075</v>
      </c>
      <c r="N64" s="1" t="n">
        <v>0.00285602379588344</v>
      </c>
    </row>
    <row r="65" customFormat="false" ht="12.75" hidden="false" customHeight="false" outlineLevel="0" collapsed="false">
      <c r="M65" s="1" t="n">
        <v>0.0183953004294344</v>
      </c>
      <c r="N65" s="1" t="n">
        <v>0.00286702024778568</v>
      </c>
    </row>
    <row r="66" customFormat="false" ht="12.75" hidden="false" customHeight="false" outlineLevel="0" collapsed="false">
      <c r="M66" s="1" t="n">
        <v>0.0183770925101482</v>
      </c>
      <c r="N66" s="1" t="n">
        <v>0.00287986176003033</v>
      </c>
    </row>
    <row r="67" customFormat="false" ht="12.75" hidden="false" customHeight="false" outlineLevel="0" collapsed="false">
      <c r="M67" s="1" t="n">
        <v>0.0183708602817021</v>
      </c>
      <c r="N67" s="1" t="n">
        <v>0.00289367320503076</v>
      </c>
    </row>
    <row r="68" customFormat="false" ht="12.75" hidden="false" customHeight="false" outlineLevel="0" collapsed="false">
      <c r="M68" s="1" t="n">
        <v>0.0183770284600433</v>
      </c>
      <c r="N68" s="1" t="n">
        <v>0.00290751335590492</v>
      </c>
    </row>
    <row r="69" customFormat="false" ht="12.75" hidden="false" customHeight="false" outlineLevel="0" collapsed="false">
      <c r="M69" s="1" t="n">
        <v>0.0183951766941321</v>
      </c>
      <c r="N69" s="1" t="n">
        <v>0.00292043902951349</v>
      </c>
    </row>
    <row r="70" customFormat="false" ht="12.75" hidden="false" customHeight="false" outlineLevel="0" collapsed="false">
      <c r="M70" s="1" t="n">
        <v>0.0184240682121618</v>
      </c>
      <c r="N70" s="1" t="n">
        <v>0.00293156936281361</v>
      </c>
    </row>
    <row r="71" customFormat="false" ht="12.75" hidden="false" customHeight="false" outlineLevel="0" collapsed="false">
      <c r="M71" s="1" t="n">
        <v>0.0184617341054894</v>
      </c>
      <c r="N71" s="1" t="n">
        <v>0.00294014584220242</v>
      </c>
    </row>
    <row r="72" customFormat="false" ht="12.75" hidden="false" customHeight="false" outlineLevel="0" collapsed="false">
      <c r="M72" s="1" t="n">
        <v>0.0185056075064675</v>
      </c>
      <c r="N72" s="1" t="n">
        <v>0.00294558399495069</v>
      </c>
    </row>
    <row r="73" customFormat="false" ht="12.75" hidden="false" customHeight="false" outlineLevel="0" collapsed="false">
      <c r="M73" s="1" t="n">
        <v>0.018552698516182</v>
      </c>
      <c r="N73" s="1" t="n">
        <v>0.00294751322004198</v>
      </c>
    </row>
    <row r="74" customFormat="false" ht="12.75" hidden="false" customHeight="false" outlineLevel="0" collapsed="false">
      <c r="M74" s="1" t="n">
        <v>0.018599797961064</v>
      </c>
      <c r="N74" s="1" t="n">
        <v>0.00294580204401228</v>
      </c>
    </row>
    <row r="75" customFormat="false" ht="12.75" hidden="false" customHeight="false" outlineLevel="0" collapsed="false">
      <c r="M75" s="1" t="n">
        <v>0.0186436960927017</v>
      </c>
      <c r="N75" s="1" t="n">
        <v>0.00294056708064667</v>
      </c>
    </row>
    <row r="76" customFormat="false" ht="12.75" hidden="false" customHeight="false" outlineLevel="0" collapsed="false">
      <c r="M76" s="1" t="n">
        <v>0.0186814013268281</v>
      </c>
      <c r="N76" s="1" t="n">
        <v>0.00293216508394491</v>
      </c>
    </row>
    <row r="77" customFormat="false" ht="12.75" hidden="false" customHeight="false" outlineLevel="0" collapsed="false">
      <c r="M77" s="1" t="n">
        <v>0.018710344114786</v>
      </c>
      <c r="N77" s="1" t="n">
        <v>0.00292116863593286</v>
      </c>
    </row>
    <row r="78" customFormat="false" ht="12.75" hidden="false" customHeight="false" outlineLevel="0" collapsed="false">
      <c r="M78" s="1" t="n">
        <v>0.0187285520539727</v>
      </c>
      <c r="N78" s="1" t="n">
        <v>0.00290832712615491</v>
      </c>
    </row>
    <row r="79" customFormat="false" ht="12.75" hidden="false" customHeight="false" outlineLevel="0" collapsed="false">
      <c r="M79" s="1" t="n">
        <v>0.0187347843037789</v>
      </c>
      <c r="N79" s="1" t="n">
        <v>0.00289451568202956</v>
      </c>
    </row>
    <row r="81" customFormat="false" ht="12.75" hidden="false" customHeight="false" outlineLevel="0" collapsed="false">
      <c r="M81" s="1" t="n">
        <v>0.0251592999463895</v>
      </c>
      <c r="N81" s="1" t="n">
        <v>0.00272525896409708</v>
      </c>
    </row>
    <row r="82" customFormat="false" ht="12.75" hidden="false" customHeight="false" outlineLevel="0" collapsed="false">
      <c r="M82" s="1" t="n">
        <v>0.0251496168818971</v>
      </c>
      <c r="N82" s="1" t="n">
        <v>0.00271010840864543</v>
      </c>
    </row>
    <row r="83" customFormat="false" ht="12.75" hidden="false" customHeight="false" outlineLevel="0" collapsed="false">
      <c r="M83" s="1" t="n">
        <v>0.0251211264200219</v>
      </c>
      <c r="N83" s="1" t="n">
        <v>0.00269592521134449</v>
      </c>
    </row>
    <row r="84" customFormat="false" ht="12.75" hidden="false" customHeight="false" outlineLevel="0" collapsed="false">
      <c r="M84" s="1" t="n">
        <v>0.0250757701381008</v>
      </c>
      <c r="N84" s="1" t="n">
        <v>0.00268367593337394</v>
      </c>
    </row>
    <row r="85" customFormat="false" ht="12.75" hidden="false" customHeight="false" outlineLevel="0" collapsed="false">
      <c r="M85" s="1" t="n">
        <v>0.0250166389909042</v>
      </c>
      <c r="N85" s="1" t="n">
        <v>0.00267419534254493</v>
      </c>
    </row>
    <row r="86" customFormat="false" ht="12.75" hidden="false" customHeight="false" outlineLevel="0" collapsed="false">
      <c r="M86" s="1" t="n">
        <v>0.0249477626672378</v>
      </c>
      <c r="N86" s="1" t="n">
        <v>0.00266812952526954</v>
      </c>
    </row>
    <row r="87" customFormat="false" ht="12.75" hidden="false" customHeight="false" outlineLevel="0" collapsed="false">
      <c r="M87" s="1" t="n">
        <v>0.0248738349733884</v>
      </c>
      <c r="N87" s="1" t="n">
        <v>0.00266589185685215</v>
      </c>
    </row>
    <row r="88" customFormat="false" ht="12.75" hidden="false" customHeight="false" outlineLevel="0" collapsed="false">
      <c r="M88" s="1" t="n">
        <v>0.0247998939580739</v>
      </c>
      <c r="N88" s="1" t="n">
        <v>0.00266763483065372</v>
      </c>
    </row>
    <row r="89" customFormat="false" ht="12.75" hidden="false" customHeight="false" outlineLevel="0" collapsed="false">
      <c r="M89" s="1" t="n">
        <v>0.0247309785778481</v>
      </c>
      <c r="N89" s="1" t="n">
        <v>0.00267323966592416</v>
      </c>
    </row>
    <row r="90" customFormat="false" ht="12.75" hidden="false" customHeight="false" outlineLevel="0" collapsed="false">
      <c r="M90" s="1" t="n">
        <v>0.0246717853006368</v>
      </c>
      <c r="N90" s="1" t="n">
        <v>0.00268232440251189</v>
      </c>
    </row>
    <row r="91" customFormat="false" ht="12.75" hidden="false" customHeight="false" outlineLevel="0" collapsed="false">
      <c r="M91" s="1" t="n">
        <v>0.0246263480493022</v>
      </c>
      <c r="N91" s="1" t="n">
        <v>0.00269426993080945</v>
      </c>
    </row>
    <row r="92" customFormat="false" ht="12.75" hidden="false" customHeight="false" outlineLevel="0" collapsed="false">
      <c r="M92" s="1" t="n">
        <v>0.0245977632965453</v>
      </c>
      <c r="N92" s="1" t="n">
        <v>0.00270826218303801</v>
      </c>
    </row>
    <row r="93" customFormat="false" ht="12.75" hidden="false" customHeight="false" outlineLevel="0" collapsed="false">
      <c r="M93" s="1" t="n">
        <v>0.0245879790454685</v>
      </c>
      <c r="N93" s="1" t="n">
        <v>0.00272334761060526</v>
      </c>
    </row>
    <row r="94" customFormat="false" ht="12.75" hidden="false" customHeight="false" outlineLevel="0" collapsed="false">
      <c r="M94" s="1" t="n">
        <v>0.024597662076422</v>
      </c>
      <c r="N94" s="1" t="n">
        <v>0.0027384981668475</v>
      </c>
    </row>
    <row r="95" customFormat="false" ht="12.75" hidden="false" customHeight="false" outlineLevel="0" collapsed="false">
      <c r="M95" s="1" t="n">
        <v>0.0246261525070378</v>
      </c>
      <c r="N95" s="1" t="n">
        <v>0.00275268136669074</v>
      </c>
    </row>
    <row r="96" customFormat="false" ht="12.75" hidden="false" customHeight="false" outlineLevel="0" collapsed="false">
      <c r="M96" s="1" t="n">
        <v>0.0246715087621095</v>
      </c>
      <c r="N96" s="1" t="n">
        <v>0.00276493064878202</v>
      </c>
    </row>
    <row r="97" customFormat="false" ht="12.75" hidden="false" customHeight="false" outlineLevel="0" collapsed="false">
      <c r="M97" s="1" t="n">
        <v>0.0247306398886962</v>
      </c>
      <c r="N97" s="1" t="n">
        <v>0.0027744112450294</v>
      </c>
    </row>
    <row r="98" customFormat="false" ht="12.75" hidden="false" customHeight="false" outlineLevel="0" collapsed="false">
      <c r="M98" s="1" t="n">
        <v>0.0247995161993968</v>
      </c>
      <c r="N98" s="1" t="n">
        <v>0.00278047706865154</v>
      </c>
    </row>
    <row r="99" customFormat="false" ht="12.75" hidden="false" customHeight="false" outlineLevel="0" collapsed="false">
      <c r="M99" s="1" t="n">
        <v>0.0248734438888082</v>
      </c>
      <c r="N99" s="1" t="n">
        <v>0.00278271474391152</v>
      </c>
    </row>
    <row r="100" customFormat="false" ht="12.75" hidden="false" customHeight="false" outlineLevel="0" collapsed="false">
      <c r="M100" s="1" t="n">
        <v>0.0249473849085148</v>
      </c>
      <c r="N100" s="1" t="n">
        <v>0.00278097177698209</v>
      </c>
    </row>
    <row r="101" customFormat="false" ht="12.75" hidden="false" customHeight="false" outlineLevel="0" collapsed="false">
      <c r="M101" s="1" t="n">
        <v>0.0250163003016636</v>
      </c>
      <c r="N101" s="1" t="n">
        <v>0.00277536694814501</v>
      </c>
    </row>
    <row r="102" customFormat="false" ht="12.75" hidden="false" customHeight="false" outlineLevel="0" collapsed="false">
      <c r="M102" s="1" t="n">
        <v>0.025075493599448</v>
      </c>
      <c r="N102" s="1" t="n">
        <v>0.00276628221711342</v>
      </c>
    </row>
    <row r="103" customFormat="false" ht="12.75" hidden="false" customHeight="false" outlineLevel="0" collapsed="false">
      <c r="M103" s="1" t="n">
        <v>0.0251209308776039</v>
      </c>
      <c r="N103" s="1" t="n">
        <v>0.00275433669311617</v>
      </c>
    </row>
    <row r="104" customFormat="false" ht="12.75" hidden="false" customHeight="false" outlineLevel="0" collapsed="false">
      <c r="M104" s="1" t="n">
        <v>0.0251495156616024</v>
      </c>
      <c r="N104" s="1" t="n">
        <v>0.002740344443639</v>
      </c>
    </row>
    <row r="105" customFormat="false" ht="12.75" hidden="false" customHeight="false" outlineLevel="0" collapsed="false">
      <c r="M105" s="1" t="n">
        <v>0.0251592999462121</v>
      </c>
      <c r="N105" s="1" t="n">
        <v>0.00272525901708675</v>
      </c>
    </row>
    <row r="107" customFormat="false" ht="12.75" hidden="false" customHeight="false" outlineLevel="0" collapsed="false">
      <c r="M107" s="1" t="n">
        <v>0.0351908410687388</v>
      </c>
      <c r="N107" s="1" t="n">
        <v>0.00249533940875881</v>
      </c>
    </row>
    <row r="108" customFormat="false" ht="12.75" hidden="false" customHeight="false" outlineLevel="0" collapsed="false">
      <c r="M108" s="1" t="n">
        <v>0.0351820161154424</v>
      </c>
      <c r="N108" s="1" t="n">
        <v>0.00248175812744782</v>
      </c>
    </row>
    <row r="109" customFormat="false" ht="12.75" hidden="false" customHeight="false" outlineLevel="0" collapsed="false">
      <c r="M109" s="1" t="n">
        <v>0.0351560755120514</v>
      </c>
      <c r="N109" s="1" t="n">
        <v>0.00246905851807808</v>
      </c>
    </row>
    <row r="110" customFormat="false" ht="12.75" hidden="false" customHeight="false" outlineLevel="0" collapsed="false">
      <c r="M110" s="1" t="n">
        <v>0.0351147870673106</v>
      </c>
      <c r="N110" s="1" t="n">
        <v>0.00245810603779255</v>
      </c>
    </row>
    <row r="111" customFormat="false" ht="12.75" hidden="false" customHeight="false" outlineLevel="0" collapsed="false">
      <c r="M111" s="1" t="n">
        <v>0.0350609645196889</v>
      </c>
      <c r="N111" s="1" t="n">
        <v>0.00244964707980855</v>
      </c>
    </row>
    <row r="112" customFormat="false" ht="12.75" hidden="false" customHeight="false" outlineLevel="0" collapsed="false">
      <c r="M112" s="1" t="n">
        <v>0.0349982757858074</v>
      </c>
      <c r="N112" s="1" t="n">
        <v>0.00244425810796811</v>
      </c>
    </row>
    <row r="113" customFormat="false" ht="12.75" hidden="false" customHeight="false" outlineLevel="0" collapsed="false">
      <c r="M113" s="1" t="n">
        <v>0.0349309929980558</v>
      </c>
      <c r="N113" s="1" t="n">
        <v>0.00244230637169101</v>
      </c>
    </row>
    <row r="114" customFormat="false" ht="12.75" hidden="false" customHeight="false" outlineLevel="0" collapsed="false">
      <c r="M114" s="1" t="n">
        <v>0.0348637013659126</v>
      </c>
      <c r="N114" s="1" t="n">
        <v>0.00244392487854094</v>
      </c>
    </row>
    <row r="115" customFormat="false" ht="12.75" hidden="false" customHeight="false" outlineLevel="0" collapsed="false">
      <c r="M115" s="1" t="n">
        <v>0.0348009867015872</v>
      </c>
      <c r="N115" s="1" t="n">
        <v>0.00244900332998247</v>
      </c>
    </row>
    <row r="116" customFormat="false" ht="12.75" hidden="false" customHeight="false" outlineLevel="0" collapsed="false">
      <c r="M116" s="1" t="n">
        <v>0.0347471229045853</v>
      </c>
      <c r="N116" s="1" t="n">
        <v>0.00245719563804175</v>
      </c>
    </row>
    <row r="117" customFormat="false" ht="12.75" hidden="false" customHeight="false" outlineLevel="0" collapsed="false">
      <c r="M117" s="1" t="n">
        <v>0.0347057807026046</v>
      </c>
      <c r="N117" s="1" t="n">
        <v>0.00246794351062327</v>
      </c>
    </row>
    <row r="118" customFormat="false" ht="12.75" hidden="false" customHeight="false" outlineLevel="0" collapsed="false">
      <c r="M118" s="1" t="n">
        <v>0.0346797774975799</v>
      </c>
      <c r="N118" s="1" t="n">
        <v>0.0024805144981826</v>
      </c>
    </row>
    <row r="119" customFormat="false" ht="12.75" hidden="false" customHeight="false" outlineLevel="0" collapsed="false">
      <c r="M119" s="1" t="n">
        <v>0.0346708853644525</v>
      </c>
      <c r="N119" s="1" t="n">
        <v>0.00249405190893806</v>
      </c>
    </row>
    <row r="120" customFormat="false" ht="12.75" hidden="false" customHeight="false" outlineLevel="0" collapsed="false">
      <c r="M120" s="1" t="n">
        <v>0.0346797102872261</v>
      </c>
      <c r="N120" s="1" t="n">
        <v>0.00250763319098319</v>
      </c>
    </row>
    <row r="121" customFormat="false" ht="12.75" hidden="false" customHeight="false" outlineLevel="0" collapsed="false">
      <c r="M121" s="1" t="n">
        <v>0.0347056508621704</v>
      </c>
      <c r="N121" s="1" t="n">
        <v>0.00252033280265647</v>
      </c>
    </row>
    <row r="122" customFormat="false" ht="12.75" hidden="false" customHeight="false" outlineLevel="0" collapsed="false">
      <c r="M122" s="1" t="n">
        <v>0.0347469392824791</v>
      </c>
      <c r="N122" s="1" t="n">
        <v>0.00253128528665795</v>
      </c>
    </row>
    <row r="123" customFormat="false" ht="12.75" hidden="false" customHeight="false" outlineLevel="0" collapsed="false">
      <c r="M123" s="1" t="n">
        <v>0.0348007618113485</v>
      </c>
      <c r="N123" s="1" t="n">
        <v>0.00253974424951707</v>
      </c>
    </row>
    <row r="124" customFormat="false" ht="12.75" hidden="false" customHeight="false" outlineLevel="0" collapsed="false">
      <c r="M124" s="1" t="n">
        <v>0.0348634505334351</v>
      </c>
      <c r="N124" s="1" t="n">
        <v>0.00254513322705958</v>
      </c>
    </row>
    <row r="125" customFormat="false" ht="12.75" hidden="false" customHeight="false" outlineLevel="0" collapsed="false">
      <c r="M125" s="1" t="n">
        <v>0.0349307333171534</v>
      </c>
      <c r="N125" s="1" t="n">
        <v>0.00254708496947711</v>
      </c>
    </row>
    <row r="126" customFormat="false" ht="12.75" hidden="false" customHeight="false" outlineLevel="0" collapsed="false">
      <c r="M126" s="1" t="n">
        <v>0.0349980249532994</v>
      </c>
      <c r="N126" s="1" t="n">
        <v>0.00254546646878751</v>
      </c>
    </row>
    <row r="127" customFormat="false" ht="12.75" hidden="false" customHeight="false" outlineLevel="0" collapsed="false">
      <c r="M127" s="1" t="n">
        <v>0.0350607396293912</v>
      </c>
      <c r="N127" s="1" t="n">
        <v>0.0025403880231064</v>
      </c>
    </row>
    <row r="128" customFormat="false" ht="12.75" hidden="false" customHeight="false" outlineLevel="0" collapsed="false">
      <c r="M128" s="1" t="n">
        <v>0.0351146034451211</v>
      </c>
      <c r="N128" s="1" t="n">
        <v>0.00253219572001505</v>
      </c>
    </row>
    <row r="129" customFormat="false" ht="12.75" hidden="false" customHeight="false" outlineLevel="0" collapsed="false">
      <c r="M129" s="1" t="n">
        <v>0.0351559456715152</v>
      </c>
      <c r="N129" s="1" t="n">
        <v>0.00252144785127043</v>
      </c>
    </row>
    <row r="130" customFormat="false" ht="12.75" hidden="false" customHeight="false" outlineLevel="0" collapsed="false">
      <c r="M130" s="1" t="n">
        <v>0.0351819489049749</v>
      </c>
      <c r="N130" s="1" t="n">
        <v>0.00250887686615549</v>
      </c>
    </row>
    <row r="131" customFormat="false" ht="12.75" hidden="false" customHeight="false" outlineLevel="0" collapsed="false">
      <c r="M131" s="1" t="n">
        <v>0.0351908410686211</v>
      </c>
      <c r="N131" s="1" t="n">
        <v>0.00249533945628531</v>
      </c>
    </row>
    <row r="133" customFormat="false" ht="12.75" hidden="false" customHeight="false" outlineLevel="0" collapsed="false">
      <c r="M133" s="1" t="n">
        <v>0.0357726645574525</v>
      </c>
      <c r="N133" s="1" t="n">
        <v>0.00246867022879221</v>
      </c>
    </row>
    <row r="134" customFormat="false" ht="12.75" hidden="false" customHeight="false" outlineLevel="0" collapsed="false">
      <c r="M134" s="1" t="n">
        <v>0.0357633851207833</v>
      </c>
      <c r="N134" s="1" t="n">
        <v>0.00245455007126068</v>
      </c>
    </row>
    <row r="135" customFormat="false" ht="12.75" hidden="false" customHeight="false" outlineLevel="0" collapsed="false">
      <c r="M135" s="1" t="n">
        <v>0.0357361245786028</v>
      </c>
      <c r="N135" s="1" t="n">
        <v>0.00244135613866922</v>
      </c>
    </row>
    <row r="136" customFormat="false" ht="12.75" hidden="false" customHeight="false" outlineLevel="0" collapsed="false">
      <c r="M136" s="1" t="n">
        <v>0.0356927406912771</v>
      </c>
      <c r="N136" s="1" t="n">
        <v>0.00242998757546177</v>
      </c>
    </row>
    <row r="137" customFormat="false" ht="12.75" hidden="false" customHeight="false" outlineLevel="0" collapsed="false">
      <c r="M137" s="1" t="n">
        <v>0.0356361899981833</v>
      </c>
      <c r="N137" s="1" t="n">
        <v>0.00242121913021103</v>
      </c>
    </row>
    <row r="138" customFormat="false" ht="12.75" hidden="false" customHeight="false" outlineLevel="0" collapsed="false">
      <c r="M138" s="1" t="n">
        <v>0.0355703263344948</v>
      </c>
      <c r="N138" s="1" t="n">
        <v>0.00241564835779874</v>
      </c>
    </row>
    <row r="139" customFormat="false" ht="12.75" hidden="false" customHeight="false" outlineLevel="0" collapsed="false">
      <c r="M139" s="1" t="n">
        <v>0.0354996381987585</v>
      </c>
      <c r="N139" s="1" t="n">
        <v>0.00241365489704966</v>
      </c>
    </row>
    <row r="140" customFormat="false" ht="12.75" hidden="false" customHeight="false" outlineLevel="0" collapsed="false">
      <c r="M140" s="1" t="n">
        <v>0.0354289428692239</v>
      </c>
      <c r="N140" s="1" t="n">
        <v>0.00241537459898048</v>
      </c>
    </row>
    <row r="141" customFormat="false" ht="12.75" hidden="false" customHeight="false" outlineLevel="0" collapsed="false">
      <c r="M141" s="1" t="n">
        <v>0.0353630581143861</v>
      </c>
      <c r="N141" s="1" t="n">
        <v>0.00242069026878022</v>
      </c>
    </row>
    <row r="142" customFormat="false" ht="12.75" hidden="false" customHeight="false" outlineLevel="0" collapsed="false">
      <c r="M142" s="1" t="n">
        <v>0.0353064738701184</v>
      </c>
      <c r="N142" s="1" t="n">
        <v>0.00242923965244058</v>
      </c>
    </row>
    <row r="143" customFormat="false" ht="12.75" hidden="false" customHeight="false" outlineLevel="0" collapsed="false">
      <c r="M143" s="1" t="n">
        <v>0.0352630462580506</v>
      </c>
      <c r="N143" s="1" t="n">
        <v>0.00244044012376092</v>
      </c>
    </row>
    <row r="144" customFormat="false" ht="12.75" hidden="false" customHeight="false" outlineLevel="0" collapsed="false">
      <c r="M144" s="1" t="n">
        <v>0.035235734797328</v>
      </c>
      <c r="N144" s="1" t="n">
        <v>0.00245352838934955</v>
      </c>
    </row>
    <row r="145" customFormat="false" ht="12.75" hidden="false" customHeight="false" outlineLevel="0" collapsed="false">
      <c r="M145" s="1" t="n">
        <v>0.0352264007183301</v>
      </c>
      <c r="N145" s="1" t="n">
        <v>0.0024676125057921</v>
      </c>
    </row>
    <row r="146" customFormat="false" ht="12.75" hidden="false" customHeight="false" outlineLevel="0" collapsed="false">
      <c r="M146" s="1" t="n">
        <v>0.0352356801229326</v>
      </c>
      <c r="N146" s="1" t="n">
        <v>0.00248173266410366</v>
      </c>
    </row>
    <row r="147" customFormat="false" ht="12.75" hidden="false" customHeight="false" outlineLevel="0" collapsed="false">
      <c r="M147" s="1" t="n">
        <v>0.0352629406352284</v>
      </c>
      <c r="N147" s="1" t="n">
        <v>0.00249492659910626</v>
      </c>
    </row>
    <row r="148" customFormat="false" ht="12.75" hidden="false" customHeight="false" outlineLevel="0" collapsed="false">
      <c r="M148" s="1" t="n">
        <v>0.0353063244968881</v>
      </c>
      <c r="N148" s="1" t="n">
        <v>0.00250629516619163</v>
      </c>
    </row>
    <row r="149" customFormat="false" ht="12.75" hidden="false" customHeight="false" outlineLevel="0" collapsed="false">
      <c r="M149" s="1" t="n">
        <v>0.0353628751702836</v>
      </c>
      <c r="N149" s="1" t="n">
        <v>0.00251506361652278</v>
      </c>
    </row>
    <row r="150" customFormat="false" ht="12.75" hidden="false" customHeight="false" outlineLevel="0" collapsed="false">
      <c r="M150" s="1" t="n">
        <v>0.0354287388215839</v>
      </c>
      <c r="N150" s="1" t="n">
        <v>0.00252063439487178</v>
      </c>
    </row>
    <row r="151" customFormat="false" ht="12.75" hidden="false" customHeight="false" outlineLevel="0" collapsed="false">
      <c r="M151" s="1" t="n">
        <v>0.0354994269530864</v>
      </c>
      <c r="N151" s="1" t="n">
        <v>0.00252262786200927</v>
      </c>
    </row>
    <row r="152" customFormat="false" ht="12.75" hidden="false" customHeight="false" outlineLevel="0" collapsed="false">
      <c r="M152" s="1" t="n">
        <v>0.0355701222868301</v>
      </c>
      <c r="N152" s="1" t="n">
        <v>0.0025209081664832</v>
      </c>
    </row>
    <row r="153" customFormat="false" ht="12.75" hidden="false" customHeight="false" outlineLevel="0" collapsed="false">
      <c r="M153" s="1" t="n">
        <v>0.035636007054033</v>
      </c>
      <c r="N153" s="1" t="n">
        <v>0.0025155925026681</v>
      </c>
    </row>
    <row r="154" customFormat="false" ht="12.75" hidden="false" customHeight="false" outlineLevel="0" collapsed="false">
      <c r="M154" s="1" t="n">
        <v>0.0356925913179791</v>
      </c>
      <c r="N154" s="1" t="n">
        <v>0.00250704312416441</v>
      </c>
    </row>
    <row r="155" customFormat="false" ht="12.75" hidden="false" customHeight="false" outlineLevel="0" collapsed="false">
      <c r="M155" s="1" t="n">
        <v>0.0357360189556977</v>
      </c>
      <c r="N155" s="1" t="n">
        <v>0.00249584265682135</v>
      </c>
    </row>
    <row r="156" customFormat="false" ht="12.75" hidden="false" customHeight="false" outlineLevel="0" collapsed="false">
      <c r="M156" s="1" t="n">
        <v>0.0357633304462954</v>
      </c>
      <c r="N156" s="1" t="n">
        <v>0.00248275439375956</v>
      </c>
    </row>
    <row r="157" customFormat="false" ht="12.75" hidden="false" customHeight="false" outlineLevel="0" collapsed="false">
      <c r="M157" s="1" t="n">
        <v>0.0357726645573567</v>
      </c>
      <c r="N157" s="1" t="n">
        <v>0.00246867027822123</v>
      </c>
    </row>
    <row r="159" customFormat="false" ht="12.75" hidden="false" customHeight="false" outlineLevel="0" collapsed="false">
      <c r="M159" s="1" t="n">
        <v>0.0358001764426033</v>
      </c>
      <c r="N159" s="1" t="n">
        <v>0.00247630145553409</v>
      </c>
    </row>
    <row r="160" customFormat="false" ht="12.75" hidden="false" customHeight="false" outlineLevel="0" collapsed="false">
      <c r="M160" s="1" t="n">
        <v>0.0357916186042237</v>
      </c>
      <c r="N160" s="1" t="n">
        <v>0.00246436684747523</v>
      </c>
    </row>
    <row r="161" customFormat="false" ht="12.75" hidden="false" customHeight="false" outlineLevel="0" collapsed="false">
      <c r="M161" s="1" t="n">
        <v>0.0357664614699434</v>
      </c>
      <c r="N161" s="1" t="n">
        <v>0.00245319736351988</v>
      </c>
    </row>
    <row r="162" customFormat="false" ht="12.75" hidden="false" customHeight="false" outlineLevel="0" collapsed="false">
      <c r="M162" s="1" t="n">
        <v>0.0357264194563973</v>
      </c>
      <c r="N162" s="1" t="n">
        <v>0.00244355418532261</v>
      </c>
    </row>
    <row r="163" customFormat="false" ht="12.75" hidden="false" customHeight="false" outlineLevel="0" collapsed="false">
      <c r="M163" s="1" t="n">
        <v>0.0356742213598527</v>
      </c>
      <c r="N163" s="1" t="n">
        <v>0.00243609447935279</v>
      </c>
    </row>
    <row r="164" customFormat="false" ht="12.75" hidden="false" customHeight="false" outlineLevel="0" collapsed="false">
      <c r="M164" s="1" t="n">
        <v>0.0356134243933062</v>
      </c>
      <c r="N164" s="1" t="n">
        <v>0.00243132661209855</v>
      </c>
    </row>
    <row r="165" customFormat="false" ht="12.75" hidden="false" customHeight="false" outlineLevel="0" collapsed="false">
      <c r="M165" s="1" t="n">
        <v>0.0355481717683666</v>
      </c>
      <c r="N165" s="1" t="n">
        <v>0.0024295755057407</v>
      </c>
    </row>
    <row r="166" customFormat="false" ht="12.75" hidden="false" customHeight="false" outlineLevel="0" collapsed="false">
      <c r="M166" s="1" t="n">
        <v>0.0354829103423119</v>
      </c>
      <c r="N166" s="1" t="n">
        <v>0.00243096049524942</v>
      </c>
    </row>
    <row r="167" customFormat="false" ht="12.75" hidden="false" customHeight="false" outlineLevel="0" collapsed="false">
      <c r="M167" s="1" t="n">
        <v>0.035422087572201</v>
      </c>
      <c r="N167" s="1" t="n">
        <v>0.00243538719590561</v>
      </c>
    </row>
    <row r="168" customFormat="false" ht="12.75" hidden="false" customHeight="false" outlineLevel="0" collapsed="false">
      <c r="M168" s="1" t="n">
        <v>0.0353698484281127</v>
      </c>
      <c r="N168" s="1" t="n">
        <v>0.00244255393546162</v>
      </c>
    </row>
    <row r="169" customFormat="false" ht="12.75" hidden="false" customHeight="false" outlineLevel="0" collapsed="false">
      <c r="M169" s="1" t="n">
        <v>0.035329752920365</v>
      </c>
      <c r="N169" s="1" t="n">
        <v>0.00245197231260054</v>
      </c>
    </row>
    <row r="170" customFormat="false" ht="12.75" hidden="false" customHeight="false" outlineLevel="0" collapsed="false">
      <c r="M170" s="1" t="n">
        <v>0.0353045334907656</v>
      </c>
      <c r="N170" s="1" t="n">
        <v>0.00246300048066924</v>
      </c>
    </row>
    <row r="171" customFormat="false" ht="12.75" hidden="false" customHeight="false" outlineLevel="0" collapsed="false">
      <c r="M171" s="1" t="n">
        <v>0.0352959088012712</v>
      </c>
      <c r="N171" s="1" t="n">
        <v>0.00247488688845451</v>
      </c>
    </row>
    <row r="172" customFormat="false" ht="12.75" hidden="false" customHeight="false" outlineLevel="0" collapsed="false">
      <c r="M172" s="1" t="n">
        <v>0.0353044666100489</v>
      </c>
      <c r="N172" s="1" t="n">
        <v>0.0024868214971416</v>
      </c>
    </row>
    <row r="173" customFormat="false" ht="12.75" hidden="false" customHeight="false" outlineLevel="0" collapsed="false">
      <c r="M173" s="1" t="n">
        <v>0.0353296237167406</v>
      </c>
      <c r="N173" s="1" t="n">
        <v>0.00249799098310485</v>
      </c>
    </row>
    <row r="174" customFormat="false" ht="12.75" hidden="false" customHeight="false" outlineLevel="0" collapsed="false">
      <c r="M174" s="1" t="n">
        <v>0.0353696657065915</v>
      </c>
      <c r="N174" s="1" t="n">
        <v>0.00250763416455288</v>
      </c>
    </row>
    <row r="175" customFormat="false" ht="12.75" hidden="false" customHeight="false" outlineLevel="0" collapsed="false">
      <c r="M175" s="1" t="n">
        <v>0.0354218637849492</v>
      </c>
      <c r="N175" s="1" t="n">
        <v>0.00251509387479478</v>
      </c>
    </row>
    <row r="176" customFormat="false" ht="12.75" hidden="false" customHeight="false" outlineLevel="0" collapsed="false">
      <c r="M176" s="1" t="n">
        <v>0.0354826607400565</v>
      </c>
      <c r="N176" s="1" t="n">
        <v>0.00251986174705129</v>
      </c>
    </row>
    <row r="177" customFormat="false" ht="12.75" hidden="false" customHeight="false" outlineLevel="0" collapsed="false">
      <c r="M177" s="1" t="n">
        <v>0.0355479133610839</v>
      </c>
      <c r="N177" s="1" t="n">
        <v>0.00252161285880069</v>
      </c>
    </row>
    <row r="178" customFormat="false" ht="12.75" hidden="false" customHeight="false" outlineLevel="0" collapsed="false">
      <c r="M178" s="1" t="n">
        <v>0.0356131747910204</v>
      </c>
      <c r="N178" s="1" t="n">
        <v>0.00252022787470538</v>
      </c>
    </row>
    <row r="179" customFormat="false" ht="12.75" hidden="false" customHeight="false" outlineLevel="0" collapsed="false">
      <c r="M179" s="1" t="n">
        <v>0.0356739975725423</v>
      </c>
      <c r="N179" s="1" t="n">
        <v>0.00251580117911556</v>
      </c>
    </row>
    <row r="180" customFormat="false" ht="12.75" hidden="false" customHeight="false" outlineLevel="0" collapsed="false">
      <c r="M180" s="1" t="n">
        <v>0.0357262367347933</v>
      </c>
      <c r="N180" s="1" t="n">
        <v>0.00250863444393359</v>
      </c>
    </row>
    <row r="181" customFormat="false" ht="12.75" hidden="false" customHeight="false" outlineLevel="0" collapsed="false">
      <c r="M181" s="1" t="n">
        <v>0.0357663322662174</v>
      </c>
      <c r="N181" s="1" t="n">
        <v>0.00249921607017832</v>
      </c>
    </row>
    <row r="182" customFormat="false" ht="12.75" hidden="false" customHeight="false" outlineLevel="0" collapsed="false">
      <c r="M182" s="1" t="n">
        <v>0.0357915517233937</v>
      </c>
      <c r="N182" s="1" t="n">
        <v>0.00248818790427229</v>
      </c>
    </row>
    <row r="183" customFormat="false" ht="12.75" hidden="false" customHeight="false" outlineLevel="0" collapsed="false">
      <c r="M183" s="1" t="n">
        <v>0.0358001764424861</v>
      </c>
      <c r="N183" s="1" t="n">
        <v>0.0024763014972813</v>
      </c>
    </row>
    <row r="185" customFormat="false" ht="12.75" hidden="false" customHeight="false" outlineLevel="0" collapsed="false">
      <c r="M185" s="1" t="n">
        <v>0.0389035701250542</v>
      </c>
      <c r="N185" s="1" t="n">
        <v>0.00238484276997479</v>
      </c>
    </row>
    <row r="186" customFormat="false" ht="12.75" hidden="false" customHeight="false" outlineLevel="0" collapsed="false">
      <c r="M186" s="1" t="n">
        <v>0.0388964735713618</v>
      </c>
      <c r="N186" s="1" t="n">
        <v>0.00237356792175001</v>
      </c>
    </row>
    <row r="187" customFormat="false" ht="12.75" hidden="false" customHeight="false" outlineLevel="0" collapsed="false">
      <c r="M187" s="1" t="n">
        <v>0.038875612492579</v>
      </c>
      <c r="N187" s="1" t="n">
        <v>0.00236302660701826</v>
      </c>
    </row>
    <row r="188" customFormat="false" ht="12.75" hidden="false" customHeight="false" outlineLevel="0" collapsed="false">
      <c r="M188" s="1" t="n">
        <v>0.0388424085363422</v>
      </c>
      <c r="N188" s="1" t="n">
        <v>0.0023539371987519</v>
      </c>
    </row>
    <row r="189" customFormat="false" ht="12.75" hidden="false" customHeight="false" outlineLevel="0" collapsed="false">
      <c r="M189" s="1" t="n">
        <v>0.0387991244967472</v>
      </c>
      <c r="N189" s="1" t="n">
        <v>0.00234691912492548</v>
      </c>
    </row>
    <row r="190" customFormat="false" ht="12.75" hidden="false" customHeight="false" outlineLevel="0" collapsed="false">
      <c r="M190" s="1" t="n">
        <v>0.0387487101087151</v>
      </c>
      <c r="N190" s="1" t="n">
        <v>0.00234245065553505</v>
      </c>
    </row>
    <row r="191" customFormat="false" ht="12.75" hidden="false" customHeight="false" outlineLevel="0" collapsed="false">
      <c r="M191" s="1" t="n">
        <v>0.0386946010284902</v>
      </c>
      <c r="N191" s="1" t="n">
        <v>0.00234083630929763</v>
      </c>
    </row>
    <row r="192" customFormat="false" ht="12.75" hidden="false" customHeight="false" outlineLevel="0" collapsed="false">
      <c r="M192" s="1" t="n">
        <v>0.0386404846994117</v>
      </c>
      <c r="N192" s="1" t="n">
        <v>0.00234218610120988</v>
      </c>
    </row>
    <row r="193" customFormat="false" ht="12.75" hidden="false" customHeight="false" outlineLevel="0" collapsed="false">
      <c r="M193" s="1" t="n">
        <v>0.0385900490588158</v>
      </c>
      <c r="N193" s="1" t="n">
        <v>0.00234640804521003</v>
      </c>
    </row>
    <row r="194" customFormat="false" ht="12.75" hidden="false" customHeight="false" outlineLevel="0" collapsed="false">
      <c r="M194" s="1" t="n">
        <v>0.0385467312112737</v>
      </c>
      <c r="N194" s="1" t="n">
        <v>0.00235321442287417</v>
      </c>
    </row>
    <row r="195" customFormat="false" ht="12.75" hidden="false" customHeight="false" outlineLevel="0" collapsed="false">
      <c r="M195" s="1" t="n">
        <v>0.0385134831956615</v>
      </c>
      <c r="N195" s="1" t="n">
        <v>0.00236214139094574</v>
      </c>
    </row>
    <row r="196" customFormat="false" ht="12.75" hidden="false" customHeight="false" outlineLevel="0" collapsed="false">
      <c r="M196" s="1" t="n">
        <v>0.0384925708086477</v>
      </c>
      <c r="N196" s="1" t="n">
        <v>0.00237258059147783</v>
      </c>
    </row>
    <row r="197" customFormat="false" ht="12.75" hidden="false" customHeight="false" outlineLevel="0" collapsed="false">
      <c r="M197" s="1" t="n">
        <v>0.0384854191944388</v>
      </c>
      <c r="N197" s="1" t="n">
        <v>0.00238382061041005</v>
      </c>
    </row>
    <row r="198" customFormat="false" ht="12.75" hidden="false" customHeight="false" outlineLevel="0" collapsed="false">
      <c r="M198" s="1" t="n">
        <v>0.0384925157235847</v>
      </c>
      <c r="N198" s="1" t="n">
        <v>0.00239509545924708</v>
      </c>
    </row>
    <row r="199" customFormat="false" ht="12.75" hidden="false" customHeight="false" outlineLevel="0" collapsed="false">
      <c r="M199" s="1" t="n">
        <v>0.0385133767794904</v>
      </c>
      <c r="N199" s="1" t="n">
        <v>0.00240563677589386</v>
      </c>
    </row>
    <row r="200" customFormat="false" ht="12.75" hidden="false" customHeight="false" outlineLevel="0" collapsed="false">
      <c r="M200" s="1" t="n">
        <v>0.0385465807160786</v>
      </c>
      <c r="N200" s="1" t="n">
        <v>0.00241472618724752</v>
      </c>
    </row>
    <row r="201" customFormat="false" ht="12.75" hidden="false" customHeight="false" outlineLevel="0" collapsed="false">
      <c r="M201" s="1" t="n">
        <v>0.0385898647405927</v>
      </c>
      <c r="N201" s="1" t="n">
        <v>0.00242174426512312</v>
      </c>
    </row>
    <row r="202" customFormat="false" ht="12.75" hidden="false" customHeight="false" outlineLevel="0" collapsed="false">
      <c r="M202" s="1" t="n">
        <v>0.0386402791191391</v>
      </c>
      <c r="N202" s="1" t="n">
        <v>0.00242621273924867</v>
      </c>
    </row>
    <row r="203" customFormat="false" ht="12.75" hidden="false" customHeight="false" outlineLevel="0" collapsed="false">
      <c r="M203" s="1" t="n">
        <v>0.0386943881961201</v>
      </c>
      <c r="N203" s="1" t="n">
        <v>0.00242782709058445</v>
      </c>
    </row>
    <row r="204" customFormat="false" ht="12.75" hidden="false" customHeight="false" outlineLevel="0" collapsed="false">
      <c r="M204" s="1" t="n">
        <v>0.0387485045284176</v>
      </c>
      <c r="N204" s="1" t="n">
        <v>0.00242647730378635</v>
      </c>
    </row>
    <row r="205" customFormat="false" ht="12.75" hidden="false" customHeight="false" outlineLevel="0" collapsed="false">
      <c r="M205" s="1" t="n">
        <v>0.0387989401784757</v>
      </c>
      <c r="N205" s="1" t="n">
        <v>0.00242225536456764</v>
      </c>
    </row>
    <row r="206" customFormat="false" ht="12.75" hidden="false" customHeight="false" outlineLevel="0" collapsed="false">
      <c r="M206" s="1" t="n">
        <v>0.0388422580410789</v>
      </c>
      <c r="N206" s="1" t="n">
        <v>0.00241544899102636</v>
      </c>
    </row>
    <row r="207" customFormat="false" ht="12.75" hidden="false" customHeight="false" outlineLevel="0" collapsed="false">
      <c r="M207" s="1" t="n">
        <v>0.0388755060763243</v>
      </c>
      <c r="N207" s="1" t="n">
        <v>0.00240652202613812</v>
      </c>
    </row>
    <row r="208" customFormat="false" ht="12.75" hidden="false" customHeight="false" outlineLevel="0" collapsed="false">
      <c r="M208" s="1" t="n">
        <v>0.0388964184862055</v>
      </c>
      <c r="N208" s="1" t="n">
        <v>0.00239608282763288</v>
      </c>
    </row>
    <row r="209" customFormat="false" ht="12.75" hidden="false" customHeight="false" outlineLevel="0" collapsed="false">
      <c r="M209" s="1" t="n">
        <v>0.0389035701249577</v>
      </c>
      <c r="N209" s="1" t="n">
        <v>0.00238484280943292</v>
      </c>
    </row>
    <row r="211" customFormat="false" ht="12.75" hidden="false" customHeight="false" outlineLevel="0" collapsed="false">
      <c r="M211" s="1" t="n">
        <v>0.0541064947315415</v>
      </c>
      <c r="N211" s="1" t="n">
        <v>0.0020370568076407</v>
      </c>
    </row>
    <row r="212" customFormat="false" ht="12.75" hidden="false" customHeight="false" outlineLevel="0" collapsed="false">
      <c r="M212" s="1" t="n">
        <v>0.0540942417374339</v>
      </c>
      <c r="N212" s="1" t="n">
        <v>0.00202363684917938</v>
      </c>
    </row>
    <row r="213" customFormat="false" ht="12.75" hidden="false" customHeight="false" outlineLevel="0" collapsed="false">
      <c r="M213" s="1" t="n">
        <v>0.0540582770256621</v>
      </c>
      <c r="N213" s="1" t="n">
        <v>0.00201109411773096</v>
      </c>
    </row>
    <row r="214" customFormat="false" ht="12.75" hidden="false" customHeight="false" outlineLevel="0" collapsed="false">
      <c r="M214" s="1" t="n">
        <v>0.0540010515311951</v>
      </c>
      <c r="N214" s="1" t="n">
        <v>0.0020002833794704</v>
      </c>
    </row>
    <row r="215" customFormat="false" ht="12.75" hidden="false" customHeight="false" outlineLevel="0" collapsed="false">
      <c r="M215" s="1" t="n">
        <v>0.0539264650757917</v>
      </c>
      <c r="N215" s="1" t="n">
        <v>0.00199194136813303</v>
      </c>
    </row>
    <row r="216" customFormat="false" ht="12.75" hidden="false" customHeight="false" outlineLevel="0" collapsed="false">
      <c r="M216" s="1" t="n">
        <v>0.0538396006016683</v>
      </c>
      <c r="N216" s="1" t="n">
        <v>0.00198663657784245</v>
      </c>
    </row>
    <row r="217" customFormat="false" ht="12.75" hidden="false" customHeight="false" outlineLevel="0" collapsed="false">
      <c r="M217" s="1" t="n">
        <v>0.0537463777774864</v>
      </c>
      <c r="N217" s="1" t="n">
        <v>0.00198473052118659</v>
      </c>
    </row>
    <row r="218" customFormat="false" ht="12.75" hidden="false" customHeight="false" outlineLevel="0" collapsed="false">
      <c r="M218" s="1" t="n">
        <v>0.053653149582832</v>
      </c>
      <c r="N218" s="1" t="n">
        <v>0.00198635309273935</v>
      </c>
    </row>
    <row r="219" customFormat="false" ht="12.75" hidden="false" customHeight="false" outlineLevel="0" collapsed="false">
      <c r="M219" s="1" t="n">
        <v>0.0535662693632797</v>
      </c>
      <c r="N219" s="1" t="n">
        <v>0.00199139371696257</v>
      </c>
    </row>
    <row r="220" customFormat="false" ht="12.75" hidden="false" customHeight="false" outlineLevel="0" collapsed="false">
      <c r="M220" s="1" t="n">
        <v>0.0534916578605158</v>
      </c>
      <c r="N220" s="1" t="n">
        <v>0.00199950888374409</v>
      </c>
    </row>
    <row r="221" customFormat="false" ht="12.75" hidden="false" customHeight="false" outlineLevel="0" collapsed="false">
      <c r="M221" s="1" t="n">
        <v>0.0534343997236925</v>
      </c>
      <c r="N221" s="1" t="n">
        <v>0.00201014555803749</v>
      </c>
    </row>
    <row r="222" customFormat="false" ht="12.75" hidden="false" customHeight="false" outlineLevel="0" collapsed="false">
      <c r="M222" s="1" t="n">
        <v>0.0533983969990904</v>
      </c>
      <c r="N222" s="1" t="n">
        <v>0.00202257886827573</v>
      </c>
    </row>
    <row r="223" customFormat="false" ht="12.75" hidden="false" customHeight="false" outlineLevel="0" collapsed="false">
      <c r="M223" s="1" t="n">
        <v>0.0533861032121893</v>
      </c>
      <c r="N223" s="1" t="n">
        <v>0.00203596150515636</v>
      </c>
    </row>
    <row r="224" customFormat="false" ht="12.75" hidden="false" customHeight="false" outlineLevel="0" collapsed="false">
      <c r="M224" s="1" t="n">
        <v>0.0533983561640097</v>
      </c>
      <c r="N224" s="1" t="n">
        <v>0.00204938146435366</v>
      </c>
    </row>
    <row r="225" customFormat="false" ht="12.75" hidden="false" customHeight="false" outlineLevel="0" collapsed="false">
      <c r="M225" s="1" t="n">
        <v>0.0534343208363735</v>
      </c>
      <c r="N225" s="1" t="n">
        <v>0.00206192419808846</v>
      </c>
    </row>
    <row r="226" customFormat="false" ht="12.75" hidden="false" customHeight="false" outlineLevel="0" collapsed="false">
      <c r="M226" s="1" t="n">
        <v>0.0534915462969974</v>
      </c>
      <c r="N226" s="1" t="n">
        <v>0.00207273494002998</v>
      </c>
    </row>
    <row r="227" customFormat="false" ht="12.75" hidden="false" customHeight="false" outlineLevel="0" collapsed="false">
      <c r="M227" s="1" t="n">
        <v>0.0535661327264291</v>
      </c>
      <c r="N227" s="1" t="n">
        <v>0.00208107695619203</v>
      </c>
    </row>
    <row r="228" customFormat="false" ht="12.75" hidden="false" customHeight="false" outlineLevel="0" collapsed="false">
      <c r="M228" s="1" t="n">
        <v>0.053652997184222</v>
      </c>
      <c r="N228" s="1" t="n">
        <v>0.00208638175212223</v>
      </c>
    </row>
    <row r="229" customFormat="false" ht="12.75" hidden="false" customHeight="false" outlineLevel="0" collapsed="false">
      <c r="M229" s="1" t="n">
        <v>0.0537462200028276</v>
      </c>
      <c r="N229" s="1" t="n">
        <v>0.00208828781484832</v>
      </c>
    </row>
    <row r="230" customFormat="false" ht="12.75" hidden="false" customHeight="false" outlineLevel="0" collapsed="false">
      <c r="M230" s="1" t="n">
        <v>0.0538394482030399</v>
      </c>
      <c r="N230" s="1" t="n">
        <v>0.00208666524938272</v>
      </c>
    </row>
    <row r="231" customFormat="false" ht="12.75" hidden="false" customHeight="false" outlineLevel="0" collapsed="false">
      <c r="M231" s="1" t="n">
        <v>0.0539263284389053</v>
      </c>
      <c r="N231" s="1" t="n">
        <v>0.00208162463084876</v>
      </c>
    </row>
    <row r="232" customFormat="false" ht="12.75" hidden="false" customHeight="false" outlineLevel="0" collapsed="false">
      <c r="M232" s="1" t="n">
        <v>0.0540009399676261</v>
      </c>
      <c r="N232" s="1" t="n">
        <v>0.00207350946897087</v>
      </c>
    </row>
    <row r="233" customFormat="false" ht="12.75" hidden="false" customHeight="false" outlineLevel="0" collapsed="false">
      <c r="M233" s="1" t="n">
        <v>0.054058198138281</v>
      </c>
      <c r="N233" s="1" t="n">
        <v>0.00206287279846133</v>
      </c>
    </row>
    <row r="234" customFormat="false" ht="12.75" hidden="false" customHeight="false" outlineLevel="0" collapsed="false">
      <c r="M234" s="1" t="n">
        <v>0.054094200902284</v>
      </c>
      <c r="N234" s="1" t="n">
        <v>0.00205043949062929</v>
      </c>
    </row>
    <row r="235" customFormat="false" ht="12.75" hidden="false" customHeight="false" outlineLevel="0" collapsed="false">
      <c r="M235" s="1" t="n">
        <v>0.05410649473147</v>
      </c>
      <c r="N235" s="1" t="n">
        <v>0.00203705685461323</v>
      </c>
    </row>
    <row r="237" customFormat="false" ht="12.75" hidden="false" customHeight="false" outlineLevel="0" collapsed="false">
      <c r="M237" s="1" t="n">
        <v>0.0594027806728007</v>
      </c>
      <c r="N237" s="1" t="n">
        <v>0.00190667156223581</v>
      </c>
    </row>
    <row r="238" customFormat="false" ht="12.75" hidden="false" customHeight="false" outlineLevel="0" collapsed="false">
      <c r="M238" s="1" t="n">
        <v>0.0593898605138128</v>
      </c>
      <c r="N238" s="1" t="n">
        <v>0.00189354802869719</v>
      </c>
    </row>
    <row r="239" customFormat="false" ht="12.75" hidden="false" customHeight="false" outlineLevel="0" collapsed="false">
      <c r="M239" s="1" t="n">
        <v>0.059351958043767</v>
      </c>
      <c r="N239" s="1" t="n">
        <v>0.00188129667210759</v>
      </c>
    </row>
    <row r="240" customFormat="false" ht="12.75" hidden="false" customHeight="false" outlineLevel="0" collapsed="false">
      <c r="M240" s="1" t="n">
        <v>0.0592916562526185</v>
      </c>
      <c r="N240" s="1" t="n">
        <v>0.00187075240193257</v>
      </c>
    </row>
    <row r="241" customFormat="false" ht="12.75" hidden="false" customHeight="false" outlineLevel="0" collapsed="false">
      <c r="M241" s="1" t="n">
        <v>0.0592130646066007</v>
      </c>
      <c r="N241" s="1" t="n">
        <v>0.001862633792553</v>
      </c>
    </row>
    <row r="242" customFormat="false" ht="12.75" hidden="false" customHeight="false" outlineLevel="0" collapsed="false">
      <c r="M242" s="1" t="n">
        <v>0.0591215389949731</v>
      </c>
      <c r="N242" s="1" t="n">
        <v>0.00185749411362263</v>
      </c>
    </row>
    <row r="243" customFormat="false" ht="12.75" hidden="false" customHeight="false" outlineLevel="0" collapsed="false">
      <c r="M243" s="1" t="n">
        <v>0.0590233167351242</v>
      </c>
      <c r="N243" s="1" t="n">
        <v>0.00185568362566626</v>
      </c>
    </row>
    <row r="244" customFormat="false" ht="12.75" hidden="false" customHeight="false" outlineLevel="0" collapsed="false">
      <c r="M244" s="1" t="n">
        <v>0.0589250915098208</v>
      </c>
      <c r="N244" s="1" t="n">
        <v>0.00185732571041074</v>
      </c>
    </row>
    <row r="245" customFormat="false" ht="12.75" hidden="false" customHeight="false" outlineLevel="0" collapsed="false">
      <c r="M245" s="1" t="n">
        <v>0.0588335572039207</v>
      </c>
      <c r="N245" s="1" t="n">
        <v>0.00186230846252651</v>
      </c>
    </row>
    <row r="246" customFormat="false" ht="12.75" hidden="false" customHeight="false" outlineLevel="0" collapsed="false">
      <c r="M246" s="1" t="n">
        <v>0.0587549517273123</v>
      </c>
      <c r="N246" s="1" t="n">
        <v>0.00187029231578879</v>
      </c>
    </row>
    <row r="247" customFormat="false" ht="12.75" hidden="false" customHeight="false" outlineLevel="0" collapsed="false">
      <c r="M247" s="1" t="n">
        <v>0.0586946319117867</v>
      </c>
      <c r="N247" s="1" t="n">
        <v>0.00188073318394789</v>
      </c>
    </row>
    <row r="248" customFormat="false" ht="12.75" hidden="false" customHeight="false" outlineLevel="0" collapsed="false">
      <c r="M248" s="1" t="n">
        <v>0.0586567084519086</v>
      </c>
      <c r="N248" s="1" t="n">
        <v>0.00189291953929741</v>
      </c>
    </row>
    <row r="249" customFormat="false" ht="12.75" hidden="false" customHeight="false" outlineLevel="0" collapsed="false">
      <c r="M249" s="1" t="n">
        <v>0.0586437657680553</v>
      </c>
      <c r="N249" s="1" t="n">
        <v>0.00190602090209763</v>
      </c>
    </row>
    <row r="250" customFormat="false" ht="12.75" hidden="false" customHeight="false" outlineLevel="0" collapsed="false">
      <c r="M250" s="1" t="n">
        <v>0.0586566858824891</v>
      </c>
      <c r="N250" s="1" t="n">
        <v>0.00191914443638109</v>
      </c>
    </row>
    <row r="251" customFormat="false" ht="12.75" hidden="false" customHeight="false" outlineLevel="0" collapsed="false">
      <c r="M251" s="1" t="n">
        <v>0.0586945883110159</v>
      </c>
      <c r="N251" s="1" t="n">
        <v>0.00193139579523081</v>
      </c>
    </row>
    <row r="252" customFormat="false" ht="12.75" hidden="false" customHeight="false" outlineLevel="0" collapsed="false">
      <c r="M252" s="1" t="n">
        <v>0.0587548900665098</v>
      </c>
      <c r="N252" s="1" t="n">
        <v>0.00194194006902723</v>
      </c>
    </row>
    <row r="253" customFormat="false" ht="12.75" hidden="false" customHeight="false" outlineLevel="0" collapsed="false">
      <c r="M253" s="1" t="n">
        <v>0.0588334816851672</v>
      </c>
      <c r="N253" s="1" t="n">
        <v>0.00195005868314266</v>
      </c>
    </row>
    <row r="254" customFormat="false" ht="12.75" hidden="false" customHeight="false" outlineLevel="0" collapsed="false">
      <c r="M254" s="1" t="n">
        <v>0.058925007279593</v>
      </c>
      <c r="N254" s="1" t="n">
        <v>0.00195519836760065</v>
      </c>
    </row>
    <row r="255" customFormat="false" ht="12.75" hidden="false" customHeight="false" outlineLevel="0" collapsed="false">
      <c r="M255" s="1" t="n">
        <v>0.0590232295335713</v>
      </c>
      <c r="N255" s="1" t="n">
        <v>0.00195700886149966</v>
      </c>
    </row>
    <row r="256" customFormat="false" ht="12.75" hidden="false" customHeight="false" outlineLevel="0" collapsed="false">
      <c r="M256" s="1" t="n">
        <v>0.0591214547647351</v>
      </c>
      <c r="N256" s="1" t="n">
        <v>0.00195536678270788</v>
      </c>
    </row>
    <row r="257" customFormat="false" ht="12.75" hidden="false" customHeight="false" outlineLevel="0" collapsed="false">
      <c r="M257" s="1" t="n">
        <v>0.0592129890878274</v>
      </c>
      <c r="N257" s="1" t="n">
        <v>0.0019503840361492</v>
      </c>
    </row>
    <row r="258" customFormat="false" ht="12.75" hidden="false" customHeight="false" outlineLevel="0" collapsed="false">
      <c r="M258" s="1" t="n">
        <v>0.0592915945917881</v>
      </c>
      <c r="N258" s="1" t="n">
        <v>0.0019424001876697</v>
      </c>
    </row>
    <row r="259" customFormat="false" ht="12.75" hidden="false" customHeight="false" outlineLevel="0" collapsed="false">
      <c r="M259" s="1" t="n">
        <v>0.059351914442962</v>
      </c>
      <c r="N259" s="1" t="n">
        <v>0.00193195932319312</v>
      </c>
    </row>
    <row r="260" customFormat="false" ht="12.75" hidden="false" customHeight="false" outlineLevel="0" collapsed="false">
      <c r="M260" s="1" t="n">
        <v>0.0593898379443551</v>
      </c>
      <c r="N260" s="1" t="n">
        <v>0.00191977297017491</v>
      </c>
    </row>
    <row r="261" customFormat="false" ht="12.75" hidden="false" customHeight="false" outlineLevel="0" collapsed="false">
      <c r="M261" s="1" t="n">
        <v>0.0594027806727611</v>
      </c>
      <c r="N261" s="1" t="n">
        <v>0.00190667160819591</v>
      </c>
    </row>
    <row r="263" customFormat="false" ht="12.75" hidden="false" customHeight="false" outlineLevel="0" collapsed="false">
      <c r="M263" s="1" t="n">
        <v>0.0682260831100188</v>
      </c>
      <c r="N263" s="1" t="n">
        <v>0.00187570554991961</v>
      </c>
    </row>
    <row r="264" customFormat="false" ht="12.75" hidden="false" customHeight="false" outlineLevel="0" collapsed="false">
      <c r="M264" s="1" t="n">
        <v>0.0682009069470949</v>
      </c>
      <c r="N264" s="1" t="n">
        <v>0.00184736301200533</v>
      </c>
    </row>
    <row r="265" customFormat="false" ht="12.75" hidden="false" customHeight="false" outlineLevel="0" collapsed="false">
      <c r="M265" s="1" t="n">
        <v>0.0681270202532873</v>
      </c>
      <c r="N265" s="1" t="n">
        <v>0.00182088613739624</v>
      </c>
    </row>
    <row r="266" customFormat="false" ht="12.75" hidden="false" customHeight="false" outlineLevel="0" collapsed="false">
      <c r="M266" s="1" t="n">
        <v>0.0680094582832297</v>
      </c>
      <c r="N266" s="1" t="n">
        <v>0.00179807928082379</v>
      </c>
    </row>
    <row r="267" customFormat="false" ht="12.75" hidden="false" customHeight="false" outlineLevel="0" collapsed="false">
      <c r="M267" s="1" t="n">
        <v>0.067856232688601</v>
      </c>
      <c r="N267" s="1" t="n">
        <v>0.00178049669142704</v>
      </c>
    </row>
    <row r="268" customFormat="false" ht="12.75" hidden="false" customHeight="false" outlineLevel="0" collapsed="false">
      <c r="M268" s="1" t="n">
        <v>0.0676777855374598</v>
      </c>
      <c r="N268" s="1" t="n">
        <v>0.00176933659327274</v>
      </c>
    </row>
    <row r="269" customFormat="false" ht="12.75" hidden="false" customHeight="false" outlineLevel="0" collapsed="false">
      <c r="M269" s="1" t="n">
        <v>0.0674862777047669</v>
      </c>
      <c r="N269" s="1" t="n">
        <v>0.00176535952838881</v>
      </c>
    </row>
    <row r="270" customFormat="false" ht="12.75" hidden="false" customHeight="false" outlineLevel="0" collapsed="false">
      <c r="M270" s="1" t="n">
        <v>0.0672947601290917</v>
      </c>
      <c r="N270" s="1" t="n">
        <v>0.00176883652709687</v>
      </c>
    </row>
    <row r="271" customFormat="false" ht="12.75" hidden="false" customHeight="false" outlineLevel="0" collapsed="false">
      <c r="M271" s="1" t="n">
        <v>0.0671162844129713</v>
      </c>
      <c r="N271" s="1" t="n">
        <v>0.001779530637749</v>
      </c>
    </row>
    <row r="272" customFormat="false" ht="12.75" hidden="false" customHeight="false" outlineLevel="0" collapsed="false">
      <c r="M272" s="1" t="n">
        <v>0.0669630133780222</v>
      </c>
      <c r="N272" s="1" t="n">
        <v>0.00179671307458637</v>
      </c>
    </row>
    <row r="273" customFormat="false" ht="12.75" hidden="false" customHeight="false" outlineLevel="0" collapsed="false">
      <c r="M273" s="1" t="n">
        <v>0.0668453921889849</v>
      </c>
      <c r="N273" s="1" t="n">
        <v>0.00181921288327002</v>
      </c>
    </row>
    <row r="274" customFormat="false" ht="12.75" hidden="false" customHeight="false" outlineLevel="0" collapsed="false">
      <c r="M274" s="1" t="n">
        <v>0.0667714365332126</v>
      </c>
      <c r="N274" s="1" t="n">
        <v>0.00184549673946109</v>
      </c>
    </row>
    <row r="275" customFormat="false" ht="12.75" hidden="false" customHeight="false" outlineLevel="0" collapsed="false">
      <c r="M275" s="1" t="n">
        <v>0.0667461863649816</v>
      </c>
      <c r="N275" s="1" t="n">
        <v>0.00187377344231055</v>
      </c>
    </row>
    <row r="276" customFormat="false" ht="12.75" hidden="false" customHeight="false" outlineLevel="0" collapsed="false">
      <c r="M276" s="1" t="n">
        <v>0.0667713624410351</v>
      </c>
      <c r="N276" s="1" t="n">
        <v>0.00190211598180196</v>
      </c>
    </row>
    <row r="277" customFormat="false" ht="12.75" hidden="false" customHeight="false" outlineLevel="0" collapsed="false">
      <c r="M277" s="1" t="n">
        <v>0.066845249053888</v>
      </c>
      <c r="N277" s="1" t="n">
        <v>0.00192859286126179</v>
      </c>
    </row>
    <row r="278" customFormat="false" ht="12.75" hidden="false" customHeight="false" outlineLevel="0" collapsed="false">
      <c r="M278" s="1" t="n">
        <v>0.0669628109544234</v>
      </c>
      <c r="N278" s="1" t="n">
        <v>0.00195139972562802</v>
      </c>
    </row>
    <row r="279" customFormat="false" ht="12.75" hidden="false" customHeight="false" outlineLevel="0" collapsed="false">
      <c r="M279" s="1" t="n">
        <v>0.0671160364957003</v>
      </c>
      <c r="N279" s="1" t="n">
        <v>0.00196898232523046</v>
      </c>
    </row>
    <row r="280" customFormat="false" ht="12.75" hidden="false" customHeight="false" outlineLevel="0" collapsed="false">
      <c r="M280" s="1" t="n">
        <v>0.067294483613296</v>
      </c>
      <c r="N280" s="1" t="n">
        <v>0.00198014243530685</v>
      </c>
    </row>
    <row r="281" customFormat="false" ht="12.75" hidden="false" customHeight="false" outlineLevel="0" collapsed="false">
      <c r="M281" s="1" t="n">
        <v>0.0674859914345356</v>
      </c>
      <c r="N281" s="1" t="n">
        <v>0.0019841195130168</v>
      </c>
    </row>
    <row r="282" customFormat="false" ht="12.75" hidden="false" customHeight="false" outlineLevel="0" collapsed="false">
      <c r="M282" s="1" t="n">
        <v>0.0676775090216305</v>
      </c>
      <c r="N282" s="1" t="n">
        <v>0.00198064252716463</v>
      </c>
    </row>
    <row r="283" customFormat="false" ht="12.75" hidden="false" customHeight="false" outlineLevel="0" collapsed="false">
      <c r="M283" s="1" t="n">
        <v>0.0678559847712651</v>
      </c>
      <c r="N283" s="1" t="n">
        <v>0.00196994842852214</v>
      </c>
    </row>
    <row r="284" customFormat="false" ht="12.75" hidden="false" customHeight="false" outlineLevel="0" collapsed="false">
      <c r="M284" s="1" t="n">
        <v>0.068009255859539</v>
      </c>
      <c r="N284" s="1" t="n">
        <v>0.00195276600202973</v>
      </c>
    </row>
    <row r="285" customFormat="false" ht="12.75" hidden="false" customHeight="false" outlineLevel="0" collapsed="false">
      <c r="M285" s="1" t="n">
        <v>0.0681268771180779</v>
      </c>
      <c r="N285" s="1" t="n">
        <v>0.00193026620132137</v>
      </c>
    </row>
    <row r="286" customFormat="false" ht="12.75" hidden="false" customHeight="false" outlineLevel="0" collapsed="false">
      <c r="M286" s="1" t="n">
        <v>0.068200832854792</v>
      </c>
      <c r="N286" s="1" t="n">
        <v>0.00190398235019241</v>
      </c>
    </row>
    <row r="287" customFormat="false" ht="12.75" hidden="false" customHeight="false" outlineLevel="0" collapsed="false">
      <c r="M287" s="1" t="n">
        <v>0.0682260831098889</v>
      </c>
      <c r="N287" s="1" t="n">
        <v>0.00187570564914691</v>
      </c>
    </row>
    <row r="289" customFormat="false" ht="12.75" hidden="false" customHeight="false" outlineLevel="0" collapsed="false">
      <c r="M289" s="1" t="n">
        <v>0.0699619726864571</v>
      </c>
      <c r="N289" s="1" t="n">
        <v>0.0019472323122025</v>
      </c>
    </row>
    <row r="290" customFormat="false" ht="12.75" hidden="false" customHeight="false" outlineLevel="0" collapsed="false">
      <c r="M290" s="1" t="n">
        <v>0.0699143850456992</v>
      </c>
      <c r="N290" s="1" t="n">
        <v>0.00187342584731861</v>
      </c>
    </row>
    <row r="291" customFormat="false" ht="12.75" hidden="false" customHeight="false" outlineLevel="0" collapsed="false">
      <c r="M291" s="1" t="n">
        <v>0.0697745180358299</v>
      </c>
      <c r="N291" s="1" t="n">
        <v>0.00180442420979694</v>
      </c>
    </row>
    <row r="292" customFormat="false" ht="12.75" hidden="false" customHeight="false" outlineLevel="0" collapsed="false">
      <c r="M292" s="1" t="n">
        <v>0.0695519033596938</v>
      </c>
      <c r="N292" s="1" t="n">
        <v>0.00174492974585389</v>
      </c>
    </row>
    <row r="293" customFormat="false" ht="12.75" hidden="false" customHeight="false" outlineLevel="0" collapsed="false">
      <c r="M293" s="1" t="n">
        <v>0.0692617118352258</v>
      </c>
      <c r="N293" s="1" t="n">
        <v>0.00169899690372385</v>
      </c>
    </row>
    <row r="294" customFormat="false" ht="12.75" hidden="false" customHeight="false" outlineLevel="0" collapsed="false">
      <c r="M294" s="1" t="n">
        <v>0.0689237195295762</v>
      </c>
      <c r="N294" s="1" t="n">
        <v>0.00166975592979162</v>
      </c>
    </row>
    <row r="295" customFormat="false" ht="12.75" hidden="false" customHeight="false" outlineLevel="0" collapsed="false">
      <c r="M295" s="1" t="n">
        <v>0.0685609600532031</v>
      </c>
      <c r="N295" s="1" t="n">
        <v>0.00165919954753556</v>
      </c>
    </row>
    <row r="296" customFormat="false" ht="12.75" hidden="false" customHeight="false" outlineLevel="0" collapsed="false">
      <c r="M296" s="1" t="n">
        <v>0.0681981548578351</v>
      </c>
      <c r="N296" s="1" t="n">
        <v>0.00166804715675463</v>
      </c>
    </row>
    <row r="297" customFormat="false" ht="12.75" hidden="false" customHeight="false" outlineLevel="0" collapsed="false">
      <c r="M297" s="1" t="n">
        <v>0.0678600285108738</v>
      </c>
      <c r="N297" s="1" t="n">
        <v>0.00169569580767502</v>
      </c>
    </row>
    <row r="298" customFormat="false" ht="12.75" hidden="false" customHeight="false" outlineLevel="0" collapsed="false">
      <c r="M298" s="1" t="n">
        <v>0.0675696237574686</v>
      </c>
      <c r="N298" s="1" t="n">
        <v>0.00174026129096905</v>
      </c>
    </row>
    <row r="299" customFormat="false" ht="12.75" hidden="false" customHeight="false" outlineLevel="0" collapsed="false">
      <c r="M299" s="1" t="n">
        <v>0.0673467311959653</v>
      </c>
      <c r="N299" s="1" t="n">
        <v>0.00179870654347015</v>
      </c>
    </row>
    <row r="300" customFormat="false" ht="12.75" hidden="false" customHeight="false" outlineLevel="0" collapsed="false">
      <c r="M300" s="1" t="n">
        <v>0.0672065405817219</v>
      </c>
      <c r="N300" s="1" t="n">
        <v>0.00186704861894929</v>
      </c>
    </row>
    <row r="301" customFormat="false" ht="12.75" hidden="false" customHeight="false" outlineLevel="0" collapsed="false">
      <c r="M301" s="1" t="n">
        <v>0.06715860567068</v>
      </c>
      <c r="N301" s="1" t="n">
        <v>0.00194063011924036</v>
      </c>
    </row>
    <row r="302" customFormat="false" ht="12.75" hidden="false" customHeight="false" outlineLevel="0" collapsed="false">
      <c r="M302" s="1" t="n">
        <v>0.0672061931468732</v>
      </c>
      <c r="N302" s="1" t="n">
        <v>0.00201443658813744</v>
      </c>
    </row>
    <row r="303" customFormat="false" ht="12.75" hidden="false" customHeight="false" outlineLevel="0" collapsed="false">
      <c r="M303" s="1" t="n">
        <v>0.0673460600033718</v>
      </c>
      <c r="N303" s="1" t="n">
        <v>0.00208343823820025</v>
      </c>
    </row>
    <row r="304" customFormat="false" ht="12.75" hidden="false" customHeight="false" outlineLevel="0" collapsed="false">
      <c r="M304" s="1" t="n">
        <v>0.0675686745477833</v>
      </c>
      <c r="N304" s="1" t="n">
        <v>0.00214293272235775</v>
      </c>
    </row>
    <row r="305" customFormat="false" ht="12.75" hidden="false" customHeight="false" outlineLevel="0" collapsed="false">
      <c r="M305" s="1" t="n">
        <v>0.0678588659711495</v>
      </c>
      <c r="N305" s="1" t="n">
        <v>0.00218886559099797</v>
      </c>
    </row>
    <row r="306" customFormat="false" ht="12.75" hidden="false" customHeight="false" outlineLevel="0" collapsed="false">
      <c r="M306" s="1" t="n">
        <v>0.06819685821321</v>
      </c>
      <c r="N306" s="1" t="n">
        <v>0.00221810659592946</v>
      </c>
    </row>
    <row r="307" customFormat="false" ht="12.75" hidden="false" customHeight="false" outlineLevel="0" collapsed="false">
      <c r="M307" s="1" t="n">
        <v>0.0685596176678403</v>
      </c>
      <c r="N307" s="1" t="n">
        <v>0.00222866301156134</v>
      </c>
    </row>
    <row r="308" customFormat="false" ht="12.75" hidden="false" customHeight="false" outlineLevel="0" collapsed="false">
      <c r="M308" s="1" t="n">
        <v>0.0689224228847936</v>
      </c>
      <c r="N308" s="1" t="n">
        <v>0.00221981543582013</v>
      </c>
    </row>
    <row r="309" customFormat="false" ht="12.75" hidden="false" customHeight="false" outlineLevel="0" collapsed="false">
      <c r="M309" s="1" t="n">
        <v>0.069260549295197</v>
      </c>
      <c r="N309" s="1" t="n">
        <v>0.00219216681619819</v>
      </c>
    </row>
    <row r="310" customFormat="false" ht="12.75" hidden="false" customHeight="false" outlineLevel="0" collapsed="false">
      <c r="M310" s="1" t="n">
        <v>0.0695509541495779</v>
      </c>
      <c r="N310" s="1" t="n">
        <v>0.00214760135989025</v>
      </c>
    </row>
    <row r="311" customFormat="false" ht="12.75" hidden="false" customHeight="false" outlineLevel="0" collapsed="false">
      <c r="M311" s="1" t="n">
        <v>0.0697738468427091</v>
      </c>
      <c r="N311" s="1" t="n">
        <v>0.00208915612822382</v>
      </c>
    </row>
    <row r="312" customFormat="false" ht="12.75" hidden="false" customHeight="false" outlineLevel="0" collapsed="false">
      <c r="M312" s="1" t="n">
        <v>0.0699140376102623</v>
      </c>
      <c r="N312" s="1" t="n">
        <v>0.00202081406600811</v>
      </c>
    </row>
    <row r="313" customFormat="false" ht="12.75" hidden="false" customHeight="false" outlineLevel="0" collapsed="false">
      <c r="M313" s="1" t="n">
        <v>0.0699619726858482</v>
      </c>
      <c r="N313" s="1" t="n">
        <v>0.00194723257050532</v>
      </c>
    </row>
    <row r="315" customFormat="false" ht="12.75" hidden="false" customHeight="false" outlineLevel="0" collapsed="false">
      <c r="M315" s="1" t="n">
        <v>0.0532618848138139</v>
      </c>
      <c r="N315" s="1" t="n">
        <v>0.00247037642975005</v>
      </c>
    </row>
    <row r="316" customFormat="false" ht="12.75" hidden="false" customHeight="false" outlineLevel="0" collapsed="false">
      <c r="M316" s="1" t="n">
        <v>0.0532264941548579</v>
      </c>
      <c r="N316" s="1" t="n">
        <v>0.00242074528454611</v>
      </c>
    </row>
    <row r="317" customFormat="false" ht="12.75" hidden="false" customHeight="false" outlineLevel="0" collapsed="false">
      <c r="M317" s="1" t="n">
        <v>0.0531225367245855</v>
      </c>
      <c r="N317" s="1" t="n">
        <v>0.00237435515949472</v>
      </c>
    </row>
    <row r="318" customFormat="false" ht="12.75" hidden="false" customHeight="false" outlineLevel="0" collapsed="false">
      <c r="M318" s="1" t="n">
        <v>0.052957097048038</v>
      </c>
      <c r="N318" s="1" t="n">
        <v>0.00233436746404714</v>
      </c>
    </row>
    <row r="319" customFormat="false" ht="12.75" hidden="false" customHeight="false" outlineLevel="0" collapsed="false">
      <c r="M319" s="1" t="n">
        <v>0.052741449562533</v>
      </c>
      <c r="N319" s="1" t="n">
        <v>0.00230350729278293</v>
      </c>
    </row>
    <row r="320" customFormat="false" ht="12.75" hidden="false" customHeight="false" outlineLevel="0" collapsed="false">
      <c r="M320" s="1" t="n">
        <v>0.052490290283614</v>
      </c>
      <c r="N320" s="1" t="n">
        <v>0.00228387771477108</v>
      </c>
    </row>
    <row r="321" customFormat="false" ht="12.75" hidden="false" customHeight="false" outlineLevel="0" collapsed="false">
      <c r="M321" s="1" t="n">
        <v>0.0522207352961646</v>
      </c>
      <c r="N321" s="1" t="n">
        <v>0.00227681645292961</v>
      </c>
    </row>
    <row r="322" customFormat="false" ht="12.75" hidden="false" customHeight="false" outlineLevel="0" collapsed="false">
      <c r="M322" s="1" t="n">
        <v>0.0519511543218448</v>
      </c>
      <c r="N322" s="1" t="n">
        <v>0.00228280472044557</v>
      </c>
    </row>
    <row r="323" customFormat="false" ht="12.75" hidden="false" customHeight="false" outlineLevel="0" collapsed="false">
      <c r="M323" s="1" t="n">
        <v>0.0516999188532761</v>
      </c>
      <c r="N323" s="1" t="n">
        <v>0.00230143442690099</v>
      </c>
    </row>
    <row r="324" customFormat="false" ht="12.75" hidden="false" customHeight="false" outlineLevel="0" collapsed="false">
      <c r="M324" s="1" t="n">
        <v>0.0514841501675394</v>
      </c>
      <c r="N324" s="1" t="n">
        <v>0.00233143598895249</v>
      </c>
    </row>
    <row r="325" customFormat="false" ht="12.75" hidden="false" customHeight="false" outlineLevel="0" collapsed="false">
      <c r="M325" s="1" t="n">
        <v>0.0513185525397714</v>
      </c>
      <c r="N325" s="1" t="n">
        <v>0.00237076485031321</v>
      </c>
    </row>
    <row r="326" customFormat="false" ht="12.75" hidden="false" customHeight="false" outlineLevel="0" collapsed="false">
      <c r="M326" s="1" t="n">
        <v>0.0512144111714012</v>
      </c>
      <c r="N326" s="1" t="n">
        <v>0.00241674081484495</v>
      </c>
    </row>
    <row r="327" customFormat="false" ht="12.75" hidden="false" customHeight="false" outlineLevel="0" collapsed="false">
      <c r="M327" s="1" t="n">
        <v>0.0511788231225438</v>
      </c>
      <c r="N327" s="1" t="n">
        <v>0.00246623069744332</v>
      </c>
    </row>
    <row r="328" customFormat="false" ht="12.75" hidden="false" customHeight="false" outlineLevel="0" collapsed="false">
      <c r="M328" s="1" t="n">
        <v>0.0512142136592207</v>
      </c>
      <c r="N328" s="1" t="n">
        <v>0.00251586184536349</v>
      </c>
    </row>
    <row r="329" customFormat="false" ht="12.75" hidden="false" customHeight="false" outlineLevel="0" collapsed="false">
      <c r="M329" s="1" t="n">
        <v>0.0513181709755352</v>
      </c>
      <c r="N329" s="1" t="n">
        <v>0.00256225197886512</v>
      </c>
    </row>
    <row r="330" customFormat="false" ht="12.75" hidden="false" customHeight="false" outlineLevel="0" collapsed="false">
      <c r="M330" s="1" t="n">
        <v>0.0514836105542122</v>
      </c>
      <c r="N330" s="1" t="n">
        <v>0.0026022396879211</v>
      </c>
    </row>
    <row r="331" customFormat="false" ht="12.75" hidden="false" customHeight="false" outlineLevel="0" collapsed="false">
      <c r="M331" s="1" t="n">
        <v>0.0516992579646039</v>
      </c>
      <c r="N331" s="1" t="n">
        <v>0.00263309987702448</v>
      </c>
    </row>
    <row r="332" customFormat="false" ht="12.75" hidden="false" customHeight="false" outlineLevel="0" collapsed="false">
      <c r="M332" s="1" t="n">
        <v>0.0519504171962854</v>
      </c>
      <c r="N332" s="1" t="n">
        <v>0.00265272947589056</v>
      </c>
    </row>
    <row r="333" customFormat="false" ht="12.75" hidden="false" customHeight="false" outlineLevel="0" collapsed="false">
      <c r="M333" s="1" t="n">
        <v>0.0522199721675924</v>
      </c>
      <c r="N333" s="1" t="n">
        <v>0.00265979076018013</v>
      </c>
    </row>
    <row r="334" customFormat="false" ht="12.75" hidden="false" customHeight="false" outlineLevel="0" collapsed="false">
      <c r="M334" s="1" t="n">
        <v>0.052489553157965</v>
      </c>
      <c r="N334" s="1" t="n">
        <v>0.00265380251517636</v>
      </c>
    </row>
    <row r="335" customFormat="false" ht="12.75" hidden="false" customHeight="false" outlineLevel="0" collapsed="false">
      <c r="M335" s="1" t="n">
        <v>0.0527407886736877</v>
      </c>
      <c r="N335" s="1" t="n">
        <v>0.00263517282976303</v>
      </c>
    </row>
    <row r="336" customFormat="false" ht="12.75" hidden="false" customHeight="false" outlineLevel="0" collapsed="false">
      <c r="M336" s="1" t="n">
        <v>0.0529565574344661</v>
      </c>
      <c r="N336" s="1" t="n">
        <v>0.00260517128584955</v>
      </c>
    </row>
    <row r="337" customFormat="false" ht="12.75" hidden="false" customHeight="false" outlineLevel="0" collapsed="false">
      <c r="M337" s="1" t="n">
        <v>0.0531221551600496</v>
      </c>
      <c r="N337" s="1" t="n">
        <v>0.0025658424384867</v>
      </c>
    </row>
    <row r="338" customFormat="false" ht="12.75" hidden="false" customHeight="false" outlineLevel="0" collapsed="false">
      <c r="M338" s="1" t="n">
        <v>0.053226296642343</v>
      </c>
      <c r="N338" s="1" t="n">
        <v>0.00251986648285874</v>
      </c>
    </row>
    <row r="339" customFormat="false" ht="12.75" hidden="false" customHeight="false" outlineLevel="0" collapsed="false">
      <c r="M339" s="1" t="n">
        <v>0.0532618848134678</v>
      </c>
      <c r="N339" s="1" t="n">
        <v>0.00247037660346329</v>
      </c>
    </row>
    <row r="341" customFormat="false" ht="12.75" hidden="false" customHeight="false" outlineLevel="0" collapsed="false">
      <c r="M341" s="1" t="n">
        <v>0.0587003769774513</v>
      </c>
      <c r="N341" s="1" t="n">
        <v>0.00242618459497265</v>
      </c>
    </row>
    <row r="342" customFormat="false" ht="12.75" hidden="false" customHeight="false" outlineLevel="0" collapsed="false">
      <c r="M342" s="1" t="n">
        <v>0.0586713152113746</v>
      </c>
      <c r="N342" s="1" t="n">
        <v>0.00238384473336036</v>
      </c>
    </row>
    <row r="343" customFormat="false" ht="12.75" hidden="false" customHeight="false" outlineLevel="0" collapsed="false">
      <c r="M343" s="1" t="n">
        <v>0.0585858369982648</v>
      </c>
      <c r="N343" s="1" t="n">
        <v>0.00234420128056076</v>
      </c>
    </row>
    <row r="344" customFormat="false" ht="12.75" hidden="false" customHeight="false" outlineLevel="0" collapsed="false">
      <c r="M344" s="1" t="n">
        <v>0.0584497675354134</v>
      </c>
      <c r="N344" s="1" t="n">
        <v>0.00230995587159257</v>
      </c>
    </row>
    <row r="345" customFormat="false" ht="12.75" hidden="false" customHeight="false" outlineLevel="0" collapsed="false">
      <c r="M345" s="1" t="n">
        <v>0.0582723797291859</v>
      </c>
      <c r="N345" s="1" t="n">
        <v>0.00228344227381371</v>
      </c>
    </row>
    <row r="346" customFormat="false" ht="12.75" hidden="false" customHeight="false" outlineLevel="0" collapsed="false">
      <c r="M346" s="1" t="n">
        <v>0.0580657622619587</v>
      </c>
      <c r="N346" s="1" t="n">
        <v>0.00226646734457823</v>
      </c>
    </row>
    <row r="347" customFormat="false" ht="12.75" hidden="false" customHeight="false" outlineLevel="0" collapsed="false">
      <c r="M347" s="1" t="n">
        <v>0.0578439957686291</v>
      </c>
      <c r="N347" s="1" t="n">
        <v>0.002260187896929</v>
      </c>
    </row>
    <row r="348" customFormat="false" ht="12.75" hidden="false" customHeight="false" outlineLevel="0" collapsed="false">
      <c r="M348" s="1" t="n">
        <v>0.0576221932648919</v>
      </c>
      <c r="N348" s="1" t="n">
        <v>0.00226503186472318</v>
      </c>
    </row>
    <row r="349" customFormat="false" ht="12.75" hidden="false" customHeight="false" outlineLevel="0" collapsed="false">
      <c r="M349" s="1" t="n">
        <v>0.0574154702204909</v>
      </c>
      <c r="N349" s="1" t="n">
        <v>0.0022806691396554</v>
      </c>
    </row>
    <row r="350" customFormat="false" ht="12.75" hidden="false" customHeight="false" outlineLevel="0" collapsed="false">
      <c r="M350" s="1" t="n">
        <v>0.0572379144652314</v>
      </c>
      <c r="N350" s="1" t="n">
        <v>0.00230603406758682</v>
      </c>
    </row>
    <row r="351" customFormat="false" ht="12.75" hidden="false" customHeight="false" outlineLevel="0" collapsed="false">
      <c r="M351" s="1" t="n">
        <v>0.0571016261269353</v>
      </c>
      <c r="N351" s="1" t="n">
        <v>0.00233939807109273</v>
      </c>
    </row>
    <row r="352" customFormat="false" ht="12.75" hidden="false" customHeight="false" outlineLevel="0" collapsed="false">
      <c r="M352" s="1" t="n">
        <v>0.0570158930279638</v>
      </c>
      <c r="N352" s="1" t="n">
        <v>0.00237848744912363</v>
      </c>
    </row>
    <row r="353" customFormat="false" ht="12.75" hidden="false" customHeight="false" outlineLevel="0" collapsed="false">
      <c r="M353" s="1" t="n">
        <v>0.0569865577356537</v>
      </c>
      <c r="N353" s="1" t="n">
        <v>0.00242063832592981</v>
      </c>
    </row>
    <row r="354" customFormat="false" ht="12.75" hidden="false" customHeight="false" outlineLevel="0" collapsed="false">
      <c r="M354" s="1" t="n">
        <v>0.057015619401123</v>
      </c>
      <c r="N354" s="1" t="n">
        <v>0.00246297818973928</v>
      </c>
    </row>
    <row r="355" customFormat="false" ht="12.75" hidden="false" customHeight="false" outlineLevel="0" collapsed="false">
      <c r="M355" s="1" t="n">
        <v>0.0571010975204653</v>
      </c>
      <c r="N355" s="1" t="n">
        <v>0.00250262164963179</v>
      </c>
    </row>
    <row r="356" customFormat="false" ht="12.75" hidden="false" customHeight="false" outlineLevel="0" collapsed="false">
      <c r="M356" s="1" t="n">
        <v>0.0572371669027793</v>
      </c>
      <c r="N356" s="1" t="n">
        <v>0.00253686707010525</v>
      </c>
    </row>
    <row r="357" customFormat="false" ht="12.75" hidden="false" customHeight="false" outlineLevel="0" collapsed="false">
      <c r="M357" s="1" t="n">
        <v>0.0574145546471878</v>
      </c>
      <c r="N357" s="1" t="n">
        <v>0.00256338068301769</v>
      </c>
    </row>
    <row r="358" customFormat="false" ht="12.75" hidden="false" customHeight="false" outlineLevel="0" collapsed="false">
      <c r="M358" s="1" t="n">
        <v>0.0576211720755273</v>
      </c>
      <c r="N358" s="1" t="n">
        <v>0.00258035562998371</v>
      </c>
    </row>
    <row r="359" customFormat="false" ht="12.75" hidden="false" customHeight="false" outlineLevel="0" collapsed="false">
      <c r="M359" s="1" t="n">
        <v>0.0578429385555507</v>
      </c>
      <c r="N359" s="1" t="n">
        <v>0.00258663509675214</v>
      </c>
    </row>
    <row r="360" customFormat="false" ht="12.75" hidden="false" customHeight="false" outlineLevel="0" collapsed="false">
      <c r="M360" s="1" t="n">
        <v>0.05806474107247</v>
      </c>
      <c r="N360" s="1" t="n">
        <v>0.00258179114816289</v>
      </c>
    </row>
    <row r="361" customFormat="false" ht="12.75" hidden="false" customHeight="false" outlineLevel="0" collapsed="false">
      <c r="M361" s="1" t="n">
        <v>0.058271464155643</v>
      </c>
      <c r="N361" s="1" t="n">
        <v>0.00256615389121254</v>
      </c>
    </row>
    <row r="362" customFormat="false" ht="12.75" hidden="false" customHeight="false" outlineLevel="0" collapsed="false">
      <c r="M362" s="1" t="n">
        <v>0.0584490199726222</v>
      </c>
      <c r="N362" s="1" t="n">
        <v>0.0025407889788145</v>
      </c>
    </row>
    <row r="363" customFormat="false" ht="12.75" hidden="false" customHeight="false" outlineLevel="0" collapsed="false">
      <c r="M363" s="1" t="n">
        <v>0.0585853083913795</v>
      </c>
      <c r="N363" s="1" t="n">
        <v>0.00250742498733489</v>
      </c>
    </row>
    <row r="364" customFormat="false" ht="12.75" hidden="false" customHeight="false" outlineLevel="0" collapsed="false">
      <c r="M364" s="1" t="n">
        <v>0.0586710415840706</v>
      </c>
      <c r="N364" s="1" t="n">
        <v>0.00246833561700365</v>
      </c>
    </row>
    <row r="365" customFormat="false" ht="12.75" hidden="false" customHeight="false" outlineLevel="0" collapsed="false">
      <c r="M365" s="1" t="n">
        <v>0.0587003769769717</v>
      </c>
      <c r="N365" s="1" t="n">
        <v>0.00242618474304577</v>
      </c>
    </row>
  </sheetData>
  <mergeCells count="6">
    <mergeCell ref="A1:C1"/>
    <mergeCell ref="D1:F1"/>
    <mergeCell ref="G1:H1"/>
    <mergeCell ref="I1:J1"/>
    <mergeCell ref="K1:L1"/>
    <mergeCell ref="M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7" min="4" style="5" width="21.7"/>
    <col collapsed="false" customWidth="true" hidden="false" outlineLevel="0" max="9" min="8" style="5" width="8.7"/>
    <col collapsed="false" customWidth="true" hidden="false" outlineLevel="0" max="10" min="10" style="5" width="5.71"/>
    <col collapsed="false" customWidth="true" hidden="false" outlineLevel="0" max="11" min="11" style="5" width="9.7"/>
    <col collapsed="false" customWidth="true" hidden="false" outlineLevel="0" max="12" min="12" style="5" width="5.71"/>
    <col collapsed="false" customWidth="true" hidden="false" outlineLevel="0" max="13" min="13" style="5" width="9.7"/>
    <col collapsed="false" customWidth="true" hidden="false" outlineLevel="0" max="14" min="14" style="5" width="5.71"/>
    <col collapsed="false" customWidth="true" hidden="false" outlineLevel="0" max="15" min="15" style="5" width="8.7"/>
    <col collapsed="false" customWidth="true" hidden="false" outlineLevel="0" max="16" min="16" style="5" width="10.71"/>
    <col collapsed="false" customWidth="true" hidden="false" outlineLevel="0" max="21" min="17" style="5" width="4.7"/>
    <col collapsed="false" customWidth="true" hidden="false" outlineLevel="0" max="22" min="22" style="5" width="5.71"/>
    <col collapsed="false" customWidth="true" hidden="false" outlineLevel="0" max="24" min="23" style="5" width="15.7"/>
    <col collapsed="false" customWidth="true" hidden="false" outlineLevel="0" max="27" min="25" style="5" width="10.71"/>
    <col collapsed="false" customWidth="true" hidden="false" outlineLevel="0" max="28" min="28" style="5" width="3.7"/>
    <col collapsed="false" customWidth="false" hidden="false" outlineLevel="0" max="257" min="29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155</v>
      </c>
      <c r="C3" s="11"/>
      <c r="D3" s="12" t="s">
        <v>156</v>
      </c>
      <c r="E3" s="12" t="s">
        <v>157</v>
      </c>
      <c r="F3" s="12" t="s">
        <v>158</v>
      </c>
      <c r="G3" s="12" t="s">
        <v>159</v>
      </c>
      <c r="H3" s="59" t="s">
        <v>160</v>
      </c>
      <c r="I3" s="16" t="s">
        <v>161</v>
      </c>
      <c r="J3" s="125" t="s">
        <v>78</v>
      </c>
      <c r="K3" s="12" t="s">
        <v>162</v>
      </c>
      <c r="L3" s="125" t="s">
        <v>78</v>
      </c>
      <c r="M3" s="13" t="s">
        <v>163</v>
      </c>
      <c r="N3" s="125" t="s">
        <v>78</v>
      </c>
      <c r="O3" s="13" t="s">
        <v>164</v>
      </c>
      <c r="P3" s="16" t="s">
        <v>165</v>
      </c>
      <c r="Q3" s="59" t="s">
        <v>166</v>
      </c>
      <c r="R3" s="59" t="s">
        <v>167</v>
      </c>
      <c r="S3" s="59" t="s">
        <v>168</v>
      </c>
      <c r="T3" s="59" t="s">
        <v>169</v>
      </c>
      <c r="U3" s="59" t="s">
        <v>170</v>
      </c>
      <c r="V3" s="59" t="s">
        <v>171</v>
      </c>
      <c r="W3" s="12" t="s">
        <v>172</v>
      </c>
      <c r="X3" s="12" t="s">
        <v>173</v>
      </c>
      <c r="Y3" s="13" t="s">
        <v>174</v>
      </c>
      <c r="Z3" s="180" t="s">
        <v>175</v>
      </c>
      <c r="AA3" s="13" t="s">
        <v>176</v>
      </c>
      <c r="AB3" s="19"/>
    </row>
    <row r="4" customFormat="false" ht="22.15" hidden="false" customHeight="true" outlineLevel="0" collapsed="false">
      <c r="B4" s="11"/>
      <c r="C4" s="11"/>
      <c r="D4" s="12"/>
      <c r="E4" s="12"/>
      <c r="F4" s="12"/>
      <c r="G4" s="12"/>
      <c r="H4" s="59"/>
      <c r="I4" s="20" t="s">
        <v>177</v>
      </c>
      <c r="J4" s="125"/>
      <c r="K4" s="125"/>
      <c r="L4" s="125"/>
      <c r="M4" s="13"/>
      <c r="N4" s="125"/>
      <c r="O4" s="13"/>
      <c r="P4" s="20" t="s">
        <v>178</v>
      </c>
      <c r="Q4" s="59"/>
      <c r="R4" s="59"/>
      <c r="S4" s="59"/>
      <c r="T4" s="59"/>
      <c r="U4" s="59"/>
      <c r="V4" s="59"/>
      <c r="W4" s="12"/>
      <c r="X4" s="12"/>
      <c r="Y4" s="12"/>
      <c r="Z4" s="180"/>
      <c r="AA4" s="13"/>
      <c r="AB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181" t="s">
        <v>24</v>
      </c>
      <c r="C6" s="23" t="n">
        <v>3</v>
      </c>
      <c r="D6" s="182" t="s">
        <v>179</v>
      </c>
      <c r="E6" s="182" t="s">
        <v>180</v>
      </c>
      <c r="F6" s="182" t="s">
        <v>181</v>
      </c>
      <c r="G6" s="182" t="s">
        <v>182</v>
      </c>
      <c r="H6" s="183" t="n">
        <v>3</v>
      </c>
      <c r="I6" s="183" t="n">
        <v>28.201</v>
      </c>
      <c r="J6" s="183" t="n">
        <v>0.01</v>
      </c>
      <c r="K6" s="183" t="n">
        <v>0.010347</v>
      </c>
      <c r="L6" s="183" t="n">
        <v>0.27</v>
      </c>
      <c r="M6" s="183" t="n">
        <v>1.01145</v>
      </c>
      <c r="N6" s="183" t="n">
        <v>0.11</v>
      </c>
      <c r="O6" s="183" t="n">
        <v>1</v>
      </c>
      <c r="P6" s="183" t="n">
        <v>5.902E-015</v>
      </c>
      <c r="Q6" s="183" t="n">
        <v>14</v>
      </c>
      <c r="R6" s="182" t="s">
        <v>183</v>
      </c>
      <c r="S6" s="183" t="n">
        <v>2014</v>
      </c>
      <c r="T6" s="183" t="n">
        <v>9</v>
      </c>
      <c r="U6" s="183" t="n">
        <v>31</v>
      </c>
      <c r="V6" s="183" t="n">
        <v>1</v>
      </c>
      <c r="W6" s="182" t="s">
        <v>184</v>
      </c>
      <c r="X6" s="182" t="s">
        <v>185</v>
      </c>
      <c r="Y6" s="184" t="s">
        <v>186</v>
      </c>
      <c r="Z6" s="185" t="n">
        <v>1</v>
      </c>
      <c r="AA6" s="182" t="s">
        <v>187</v>
      </c>
    </row>
    <row r="7" s="21" customFormat="true" ht="12" hidden="false" customHeight="true" outlineLevel="0" collapsed="false">
      <c r="B7" s="186" t="s">
        <v>25</v>
      </c>
      <c r="C7" s="32" t="n">
        <v>4.5</v>
      </c>
      <c r="D7" s="187" t="s">
        <v>179</v>
      </c>
      <c r="E7" s="187" t="s">
        <v>180</v>
      </c>
      <c r="F7" s="187" t="s">
        <v>181</v>
      </c>
      <c r="G7" s="187" t="s">
        <v>182</v>
      </c>
      <c r="H7" s="188" t="n">
        <v>4.5</v>
      </c>
      <c r="I7" s="188" t="n">
        <v>28.201</v>
      </c>
      <c r="J7" s="188" t="n">
        <v>0.01</v>
      </c>
      <c r="K7" s="188" t="n">
        <v>0.010347</v>
      </c>
      <c r="L7" s="188" t="n">
        <v>0.27</v>
      </c>
      <c r="M7" s="188" t="n">
        <v>1.01145</v>
      </c>
      <c r="N7" s="188" t="n">
        <v>0.11</v>
      </c>
      <c r="O7" s="188" t="n">
        <v>1</v>
      </c>
      <c r="P7" s="188" t="n">
        <v>5.902E-015</v>
      </c>
      <c r="Q7" s="188" t="n">
        <v>14</v>
      </c>
      <c r="R7" s="187" t="s">
        <v>183</v>
      </c>
      <c r="S7" s="188" t="n">
        <v>2014</v>
      </c>
      <c r="T7" s="188" t="n">
        <v>10</v>
      </c>
      <c r="U7" s="188" t="n">
        <v>15</v>
      </c>
      <c r="V7" s="188" t="n">
        <v>1</v>
      </c>
      <c r="W7" s="187" t="s">
        <v>184</v>
      </c>
      <c r="X7" s="187" t="s">
        <v>185</v>
      </c>
      <c r="Y7" s="189" t="s">
        <v>186</v>
      </c>
      <c r="Z7" s="190" t="n">
        <v>1</v>
      </c>
      <c r="AA7" s="187" t="s">
        <v>187</v>
      </c>
    </row>
    <row r="8" s="21" customFormat="true" ht="12" hidden="false" customHeight="true" outlineLevel="0" collapsed="false">
      <c r="B8" s="186" t="s">
        <v>26</v>
      </c>
      <c r="C8" s="32" t="n">
        <v>6</v>
      </c>
      <c r="D8" s="187" t="s">
        <v>179</v>
      </c>
      <c r="E8" s="187" t="s">
        <v>180</v>
      </c>
      <c r="F8" s="187" t="s">
        <v>181</v>
      </c>
      <c r="G8" s="187" t="s">
        <v>182</v>
      </c>
      <c r="H8" s="188" t="n">
        <v>6</v>
      </c>
      <c r="I8" s="188" t="n">
        <v>28.201</v>
      </c>
      <c r="J8" s="188" t="n">
        <v>0.01</v>
      </c>
      <c r="K8" s="188" t="n">
        <v>0.010347</v>
      </c>
      <c r="L8" s="188" t="n">
        <v>0.27</v>
      </c>
      <c r="M8" s="188" t="n">
        <v>1.01145</v>
      </c>
      <c r="N8" s="188" t="n">
        <v>0.11</v>
      </c>
      <c r="O8" s="188" t="n">
        <v>1</v>
      </c>
      <c r="P8" s="188" t="n">
        <v>5.902E-015</v>
      </c>
      <c r="Q8" s="188" t="n">
        <v>14</v>
      </c>
      <c r="R8" s="187" t="s">
        <v>183</v>
      </c>
      <c r="S8" s="188" t="n">
        <v>2014</v>
      </c>
      <c r="T8" s="188" t="n">
        <v>11</v>
      </c>
      <c r="U8" s="188" t="n">
        <v>35</v>
      </c>
      <c r="V8" s="188" t="n">
        <v>1</v>
      </c>
      <c r="W8" s="187" t="s">
        <v>184</v>
      </c>
      <c r="X8" s="187" t="s">
        <v>185</v>
      </c>
      <c r="Y8" s="189" t="s">
        <v>186</v>
      </c>
      <c r="Z8" s="190" t="n">
        <v>1</v>
      </c>
      <c r="AA8" s="187" t="s">
        <v>187</v>
      </c>
    </row>
    <row r="9" s="21" customFormat="true" ht="12" hidden="false" customHeight="true" outlineLevel="0" collapsed="false">
      <c r="B9" s="186" t="s">
        <v>27</v>
      </c>
      <c r="C9" s="32" t="n">
        <v>7.5</v>
      </c>
      <c r="D9" s="187" t="s">
        <v>179</v>
      </c>
      <c r="E9" s="187" t="s">
        <v>180</v>
      </c>
      <c r="F9" s="187" t="s">
        <v>181</v>
      </c>
      <c r="G9" s="187" t="s">
        <v>182</v>
      </c>
      <c r="H9" s="188" t="n">
        <v>7.5</v>
      </c>
      <c r="I9" s="188" t="n">
        <v>28.201</v>
      </c>
      <c r="J9" s="188" t="n">
        <v>0.01</v>
      </c>
      <c r="K9" s="188" t="n">
        <v>0.010347</v>
      </c>
      <c r="L9" s="188" t="n">
        <v>0.27</v>
      </c>
      <c r="M9" s="188" t="n">
        <v>1.01145</v>
      </c>
      <c r="N9" s="188" t="n">
        <v>0.11</v>
      </c>
      <c r="O9" s="188" t="n">
        <v>1</v>
      </c>
      <c r="P9" s="188" t="n">
        <v>5.902E-015</v>
      </c>
      <c r="Q9" s="188" t="n">
        <v>14</v>
      </c>
      <c r="R9" s="187" t="s">
        <v>183</v>
      </c>
      <c r="S9" s="188" t="n">
        <v>2014</v>
      </c>
      <c r="T9" s="188" t="n">
        <v>12</v>
      </c>
      <c r="U9" s="188" t="n">
        <v>19</v>
      </c>
      <c r="V9" s="188" t="n">
        <v>1</v>
      </c>
      <c r="W9" s="187" t="s">
        <v>184</v>
      </c>
      <c r="X9" s="187" t="s">
        <v>185</v>
      </c>
      <c r="Y9" s="189" t="s">
        <v>186</v>
      </c>
      <c r="Z9" s="190" t="n">
        <v>1</v>
      </c>
      <c r="AA9" s="187" t="s">
        <v>187</v>
      </c>
    </row>
    <row r="10" s="21" customFormat="true" ht="12" hidden="false" customHeight="true" outlineLevel="0" collapsed="false">
      <c r="B10" s="186" t="s">
        <v>28</v>
      </c>
      <c r="C10" s="32" t="n">
        <v>9</v>
      </c>
      <c r="D10" s="187" t="s">
        <v>179</v>
      </c>
      <c r="E10" s="187" t="s">
        <v>180</v>
      </c>
      <c r="F10" s="187" t="s">
        <v>181</v>
      </c>
      <c r="G10" s="187" t="s">
        <v>182</v>
      </c>
      <c r="H10" s="188" t="n">
        <v>9</v>
      </c>
      <c r="I10" s="188" t="n">
        <v>28.201</v>
      </c>
      <c r="J10" s="188" t="n">
        <v>0.01</v>
      </c>
      <c r="K10" s="188" t="n">
        <v>0.010347</v>
      </c>
      <c r="L10" s="188" t="n">
        <v>0.27</v>
      </c>
      <c r="M10" s="188" t="n">
        <v>1.01145</v>
      </c>
      <c r="N10" s="188" t="n">
        <v>0.11</v>
      </c>
      <c r="O10" s="188" t="n">
        <v>1</v>
      </c>
      <c r="P10" s="188" t="n">
        <v>5.902E-015</v>
      </c>
      <c r="Q10" s="188" t="n">
        <v>15</v>
      </c>
      <c r="R10" s="187" t="s">
        <v>183</v>
      </c>
      <c r="S10" s="188" t="n">
        <v>2014</v>
      </c>
      <c r="T10" s="188" t="n">
        <v>0</v>
      </c>
      <c r="U10" s="188" t="n">
        <v>16</v>
      </c>
      <c r="V10" s="188" t="n">
        <v>1</v>
      </c>
      <c r="W10" s="187" t="s">
        <v>184</v>
      </c>
      <c r="X10" s="187" t="s">
        <v>185</v>
      </c>
      <c r="Y10" s="189" t="s">
        <v>186</v>
      </c>
      <c r="Z10" s="190" t="n">
        <v>1</v>
      </c>
      <c r="AA10" s="187" t="s">
        <v>187</v>
      </c>
    </row>
    <row r="11" s="21" customFormat="true" ht="12" hidden="false" customHeight="true" outlineLevel="0" collapsed="false">
      <c r="B11" s="186" t="s">
        <v>29</v>
      </c>
      <c r="C11" s="32" t="n">
        <v>10.5</v>
      </c>
      <c r="D11" s="187" t="s">
        <v>179</v>
      </c>
      <c r="E11" s="187" t="s">
        <v>180</v>
      </c>
      <c r="F11" s="187" t="s">
        <v>181</v>
      </c>
      <c r="G11" s="187" t="s">
        <v>182</v>
      </c>
      <c r="H11" s="188" t="n">
        <v>10.5</v>
      </c>
      <c r="I11" s="188" t="n">
        <v>28.201</v>
      </c>
      <c r="J11" s="188" t="n">
        <v>0.01</v>
      </c>
      <c r="K11" s="188" t="n">
        <v>0.010347</v>
      </c>
      <c r="L11" s="188" t="n">
        <v>0.27</v>
      </c>
      <c r="M11" s="188" t="n">
        <v>1.01145</v>
      </c>
      <c r="N11" s="188" t="n">
        <v>0.11</v>
      </c>
      <c r="O11" s="188" t="n">
        <v>1</v>
      </c>
      <c r="P11" s="188" t="n">
        <v>5.902E-015</v>
      </c>
      <c r="Q11" s="188" t="n">
        <v>15</v>
      </c>
      <c r="R11" s="187" t="s">
        <v>183</v>
      </c>
      <c r="S11" s="188" t="n">
        <v>2014</v>
      </c>
      <c r="T11" s="188" t="n">
        <v>1</v>
      </c>
      <c r="U11" s="188" t="n">
        <v>0</v>
      </c>
      <c r="V11" s="188" t="n">
        <v>1</v>
      </c>
      <c r="W11" s="187" t="s">
        <v>184</v>
      </c>
      <c r="X11" s="187" t="s">
        <v>185</v>
      </c>
      <c r="Y11" s="189" t="s">
        <v>186</v>
      </c>
      <c r="Z11" s="190" t="n">
        <v>1</v>
      </c>
      <c r="AA11" s="187" t="s">
        <v>187</v>
      </c>
    </row>
    <row r="12" s="21" customFormat="true" ht="12" hidden="false" customHeight="true" outlineLevel="0" collapsed="false">
      <c r="B12" s="186" t="s">
        <v>30</v>
      </c>
      <c r="C12" s="32" t="n">
        <v>12</v>
      </c>
      <c r="D12" s="187" t="s">
        <v>179</v>
      </c>
      <c r="E12" s="187" t="s">
        <v>180</v>
      </c>
      <c r="F12" s="187" t="s">
        <v>181</v>
      </c>
      <c r="G12" s="187" t="s">
        <v>182</v>
      </c>
      <c r="H12" s="188" t="n">
        <v>12</v>
      </c>
      <c r="I12" s="188" t="n">
        <v>28.201</v>
      </c>
      <c r="J12" s="188" t="n">
        <v>0.01</v>
      </c>
      <c r="K12" s="188" t="n">
        <v>0.010347</v>
      </c>
      <c r="L12" s="188" t="n">
        <v>0.27</v>
      </c>
      <c r="M12" s="188" t="n">
        <v>1.01145</v>
      </c>
      <c r="N12" s="188" t="n">
        <v>0.11</v>
      </c>
      <c r="O12" s="188" t="n">
        <v>1</v>
      </c>
      <c r="P12" s="188" t="n">
        <v>5.902E-015</v>
      </c>
      <c r="Q12" s="188" t="n">
        <v>15</v>
      </c>
      <c r="R12" s="187" t="s">
        <v>183</v>
      </c>
      <c r="S12" s="188" t="n">
        <v>2014</v>
      </c>
      <c r="T12" s="188" t="n">
        <v>2</v>
      </c>
      <c r="U12" s="188" t="n">
        <v>20</v>
      </c>
      <c r="V12" s="188" t="n">
        <v>1</v>
      </c>
      <c r="W12" s="187" t="s">
        <v>184</v>
      </c>
      <c r="X12" s="187" t="s">
        <v>185</v>
      </c>
      <c r="Y12" s="189" t="s">
        <v>186</v>
      </c>
      <c r="Z12" s="190" t="n">
        <v>1</v>
      </c>
      <c r="AA12" s="187" t="s">
        <v>187</v>
      </c>
    </row>
    <row r="13" s="21" customFormat="true" ht="12" hidden="false" customHeight="true" outlineLevel="0" collapsed="false">
      <c r="B13" s="186" t="s">
        <v>31</v>
      </c>
      <c r="C13" s="32" t="n">
        <v>13.5</v>
      </c>
      <c r="D13" s="187" t="s">
        <v>179</v>
      </c>
      <c r="E13" s="187" t="s">
        <v>180</v>
      </c>
      <c r="F13" s="187" t="s">
        <v>181</v>
      </c>
      <c r="G13" s="187" t="s">
        <v>182</v>
      </c>
      <c r="H13" s="188" t="n">
        <v>13.5</v>
      </c>
      <c r="I13" s="188" t="n">
        <v>28.201</v>
      </c>
      <c r="J13" s="188" t="n">
        <v>0.01</v>
      </c>
      <c r="K13" s="188" t="n">
        <v>0.010347</v>
      </c>
      <c r="L13" s="188" t="n">
        <v>0.27</v>
      </c>
      <c r="M13" s="188" t="n">
        <v>1.01145</v>
      </c>
      <c r="N13" s="188" t="n">
        <v>0.11</v>
      </c>
      <c r="O13" s="188" t="n">
        <v>1</v>
      </c>
      <c r="P13" s="188" t="n">
        <v>5.902E-015</v>
      </c>
      <c r="Q13" s="188" t="n">
        <v>15</v>
      </c>
      <c r="R13" s="187" t="s">
        <v>183</v>
      </c>
      <c r="S13" s="188" t="n">
        <v>2014</v>
      </c>
      <c r="T13" s="188" t="n">
        <v>3</v>
      </c>
      <c r="U13" s="188" t="n">
        <v>4</v>
      </c>
      <c r="V13" s="188" t="n">
        <v>1</v>
      </c>
      <c r="W13" s="187" t="s">
        <v>184</v>
      </c>
      <c r="X13" s="187" t="s">
        <v>185</v>
      </c>
      <c r="Y13" s="189" t="s">
        <v>186</v>
      </c>
      <c r="Z13" s="190" t="n">
        <v>1</v>
      </c>
      <c r="AA13" s="187" t="s">
        <v>187</v>
      </c>
    </row>
    <row r="14" s="21" customFormat="true" ht="12" hidden="false" customHeight="true" outlineLevel="0" collapsed="false">
      <c r="B14" s="186" t="s">
        <v>32</v>
      </c>
      <c r="C14" s="32" t="n">
        <v>15</v>
      </c>
      <c r="D14" s="187" t="s">
        <v>179</v>
      </c>
      <c r="E14" s="187" t="s">
        <v>180</v>
      </c>
      <c r="F14" s="187" t="s">
        <v>181</v>
      </c>
      <c r="G14" s="187" t="s">
        <v>182</v>
      </c>
      <c r="H14" s="188" t="n">
        <v>15</v>
      </c>
      <c r="I14" s="188" t="n">
        <v>28.201</v>
      </c>
      <c r="J14" s="188" t="n">
        <v>0.01</v>
      </c>
      <c r="K14" s="188" t="n">
        <v>0.010347</v>
      </c>
      <c r="L14" s="188" t="n">
        <v>0.27</v>
      </c>
      <c r="M14" s="188" t="n">
        <v>1.01145</v>
      </c>
      <c r="N14" s="188" t="n">
        <v>0.11</v>
      </c>
      <c r="O14" s="188" t="n">
        <v>1</v>
      </c>
      <c r="P14" s="188" t="n">
        <v>5.902E-015</v>
      </c>
      <c r="Q14" s="188" t="n">
        <v>15</v>
      </c>
      <c r="R14" s="187" t="s">
        <v>183</v>
      </c>
      <c r="S14" s="188" t="n">
        <v>2014</v>
      </c>
      <c r="T14" s="188" t="n">
        <v>4</v>
      </c>
      <c r="U14" s="188" t="n">
        <v>42</v>
      </c>
      <c r="V14" s="188" t="n">
        <v>1</v>
      </c>
      <c r="W14" s="187" t="s">
        <v>184</v>
      </c>
      <c r="X14" s="187" t="s">
        <v>185</v>
      </c>
      <c r="Y14" s="189" t="s">
        <v>186</v>
      </c>
      <c r="Z14" s="190" t="n">
        <v>1</v>
      </c>
      <c r="AA14" s="187" t="s">
        <v>187</v>
      </c>
    </row>
    <row r="15" s="21" customFormat="true" ht="12" hidden="false" customHeight="true" outlineLevel="0" collapsed="false">
      <c r="B15" s="186" t="s">
        <v>33</v>
      </c>
      <c r="C15" s="32" t="n">
        <v>16.5</v>
      </c>
      <c r="D15" s="187" t="s">
        <v>179</v>
      </c>
      <c r="E15" s="187" t="s">
        <v>180</v>
      </c>
      <c r="F15" s="187" t="s">
        <v>181</v>
      </c>
      <c r="G15" s="187" t="s">
        <v>182</v>
      </c>
      <c r="H15" s="188" t="n">
        <v>16.5</v>
      </c>
      <c r="I15" s="188" t="n">
        <v>28.201</v>
      </c>
      <c r="J15" s="188" t="n">
        <v>0.01</v>
      </c>
      <c r="K15" s="188" t="n">
        <v>0.010347</v>
      </c>
      <c r="L15" s="188" t="n">
        <v>0.27</v>
      </c>
      <c r="M15" s="188" t="n">
        <v>1.01145</v>
      </c>
      <c r="N15" s="188" t="n">
        <v>0.11</v>
      </c>
      <c r="O15" s="188" t="n">
        <v>1</v>
      </c>
      <c r="P15" s="188" t="n">
        <v>5.902E-015</v>
      </c>
      <c r="Q15" s="188" t="n">
        <v>15</v>
      </c>
      <c r="R15" s="187" t="s">
        <v>183</v>
      </c>
      <c r="S15" s="188" t="n">
        <v>2014</v>
      </c>
      <c r="T15" s="188" t="n">
        <v>5</v>
      </c>
      <c r="U15" s="188" t="n">
        <v>26</v>
      </c>
      <c r="V15" s="188" t="n">
        <v>1</v>
      </c>
      <c r="W15" s="187" t="s">
        <v>184</v>
      </c>
      <c r="X15" s="187" t="s">
        <v>185</v>
      </c>
      <c r="Y15" s="189" t="s">
        <v>186</v>
      </c>
      <c r="Z15" s="190" t="n">
        <v>1</v>
      </c>
      <c r="AA15" s="187" t="s">
        <v>187</v>
      </c>
    </row>
    <row r="16" s="40" customFormat="true" ht="12" hidden="false" customHeight="true" outlineLevel="0" collapsed="false">
      <c r="B16" s="191" t="s">
        <v>34</v>
      </c>
      <c r="C16" s="42" t="n">
        <v>18</v>
      </c>
      <c r="D16" s="192" t="s">
        <v>179</v>
      </c>
      <c r="E16" s="192" t="s">
        <v>180</v>
      </c>
      <c r="F16" s="192" t="s">
        <v>181</v>
      </c>
      <c r="G16" s="192" t="s">
        <v>182</v>
      </c>
      <c r="H16" s="193" t="n">
        <v>18</v>
      </c>
      <c r="I16" s="193" t="n">
        <v>28.201</v>
      </c>
      <c r="J16" s="193" t="n">
        <v>0.01</v>
      </c>
      <c r="K16" s="193" t="n">
        <v>0.010347</v>
      </c>
      <c r="L16" s="193" t="n">
        <v>0.27</v>
      </c>
      <c r="M16" s="193" t="n">
        <v>1.01145</v>
      </c>
      <c r="N16" s="193" t="n">
        <v>0.11</v>
      </c>
      <c r="O16" s="193" t="n">
        <v>1</v>
      </c>
      <c r="P16" s="193" t="n">
        <v>5.902E-015</v>
      </c>
      <c r="Q16" s="193" t="n">
        <v>15</v>
      </c>
      <c r="R16" s="192" t="s">
        <v>183</v>
      </c>
      <c r="S16" s="193" t="n">
        <v>2014</v>
      </c>
      <c r="T16" s="193" t="n">
        <v>6</v>
      </c>
      <c r="U16" s="193" t="n">
        <v>46</v>
      </c>
      <c r="V16" s="193" t="n">
        <v>1</v>
      </c>
      <c r="W16" s="192" t="s">
        <v>184</v>
      </c>
      <c r="X16" s="192" t="s">
        <v>185</v>
      </c>
      <c r="Y16" s="194" t="s">
        <v>186</v>
      </c>
      <c r="Z16" s="195" t="n">
        <v>1</v>
      </c>
      <c r="AA16" s="192" t="s">
        <v>187</v>
      </c>
    </row>
    <row r="17" s="40" customFormat="true" ht="12" hidden="false" customHeight="true" outlineLevel="0" collapsed="false">
      <c r="B17" s="191" t="s">
        <v>35</v>
      </c>
      <c r="C17" s="42" t="n">
        <v>19.5</v>
      </c>
      <c r="D17" s="192" t="s">
        <v>179</v>
      </c>
      <c r="E17" s="192" t="s">
        <v>180</v>
      </c>
      <c r="F17" s="192" t="s">
        <v>181</v>
      </c>
      <c r="G17" s="192" t="s">
        <v>182</v>
      </c>
      <c r="H17" s="193" t="n">
        <v>19.5</v>
      </c>
      <c r="I17" s="193" t="n">
        <v>28.201</v>
      </c>
      <c r="J17" s="193" t="n">
        <v>0.01</v>
      </c>
      <c r="K17" s="193" t="n">
        <v>0.010347</v>
      </c>
      <c r="L17" s="193" t="n">
        <v>0.27</v>
      </c>
      <c r="M17" s="193" t="n">
        <v>1.01145</v>
      </c>
      <c r="N17" s="193" t="n">
        <v>0.11</v>
      </c>
      <c r="O17" s="193" t="n">
        <v>1</v>
      </c>
      <c r="P17" s="193" t="n">
        <v>5.902E-015</v>
      </c>
      <c r="Q17" s="193" t="n">
        <v>15</v>
      </c>
      <c r="R17" s="192" t="s">
        <v>183</v>
      </c>
      <c r="S17" s="193" t="n">
        <v>2014</v>
      </c>
      <c r="T17" s="193" t="n">
        <v>7</v>
      </c>
      <c r="U17" s="193" t="n">
        <v>30</v>
      </c>
      <c r="V17" s="193" t="n">
        <v>1</v>
      </c>
      <c r="W17" s="192" t="s">
        <v>184</v>
      </c>
      <c r="X17" s="192" t="s">
        <v>185</v>
      </c>
      <c r="Y17" s="194" t="s">
        <v>186</v>
      </c>
      <c r="Z17" s="195" t="n">
        <v>1</v>
      </c>
      <c r="AA17" s="192" t="s">
        <v>187</v>
      </c>
    </row>
    <row r="18" s="40" customFormat="true" ht="12" hidden="false" customHeight="true" outlineLevel="0" collapsed="false">
      <c r="B18" s="191" t="s">
        <v>36</v>
      </c>
      <c r="C18" s="42" t="n">
        <v>21</v>
      </c>
      <c r="D18" s="192" t="s">
        <v>179</v>
      </c>
      <c r="E18" s="192" t="s">
        <v>180</v>
      </c>
      <c r="F18" s="192" t="s">
        <v>181</v>
      </c>
      <c r="G18" s="192" t="s">
        <v>182</v>
      </c>
      <c r="H18" s="193" t="n">
        <v>21</v>
      </c>
      <c r="I18" s="193" t="n">
        <v>28.201</v>
      </c>
      <c r="J18" s="193" t="n">
        <v>0.01</v>
      </c>
      <c r="K18" s="193" t="n">
        <v>0.010347</v>
      </c>
      <c r="L18" s="193" t="n">
        <v>0.27</v>
      </c>
      <c r="M18" s="193" t="n">
        <v>1.01145</v>
      </c>
      <c r="N18" s="193" t="n">
        <v>0.11</v>
      </c>
      <c r="O18" s="193" t="n">
        <v>1</v>
      </c>
      <c r="P18" s="193" t="n">
        <v>5.902E-015</v>
      </c>
      <c r="Q18" s="193" t="n">
        <v>15</v>
      </c>
      <c r="R18" s="192" t="s">
        <v>183</v>
      </c>
      <c r="S18" s="193" t="n">
        <v>2014</v>
      </c>
      <c r="T18" s="193" t="n">
        <v>8</v>
      </c>
      <c r="U18" s="193" t="n">
        <v>49</v>
      </c>
      <c r="V18" s="193" t="n">
        <v>1</v>
      </c>
      <c r="W18" s="192" t="s">
        <v>184</v>
      </c>
      <c r="X18" s="192" t="s">
        <v>185</v>
      </c>
      <c r="Y18" s="194" t="s">
        <v>186</v>
      </c>
      <c r="Z18" s="195" t="n">
        <v>1</v>
      </c>
      <c r="AA18" s="192" t="s">
        <v>187</v>
      </c>
    </row>
    <row r="19" s="40" customFormat="true" ht="12" hidden="false" customHeight="true" outlineLevel="0" collapsed="false">
      <c r="B19" s="191" t="s">
        <v>37</v>
      </c>
      <c r="C19" s="42" t="n">
        <v>24</v>
      </c>
      <c r="D19" s="192" t="s">
        <v>179</v>
      </c>
      <c r="E19" s="192" t="s">
        <v>180</v>
      </c>
      <c r="F19" s="192" t="s">
        <v>181</v>
      </c>
      <c r="G19" s="192" t="s">
        <v>182</v>
      </c>
      <c r="H19" s="193" t="n">
        <v>24</v>
      </c>
      <c r="I19" s="193" t="n">
        <v>28.201</v>
      </c>
      <c r="J19" s="193" t="n">
        <v>0.01</v>
      </c>
      <c r="K19" s="193" t="n">
        <v>0.010347</v>
      </c>
      <c r="L19" s="193" t="n">
        <v>0.27</v>
      </c>
      <c r="M19" s="193" t="n">
        <v>1.01145</v>
      </c>
      <c r="N19" s="193" t="n">
        <v>0.11</v>
      </c>
      <c r="O19" s="193" t="n">
        <v>1</v>
      </c>
      <c r="P19" s="193" t="n">
        <v>5.902E-015</v>
      </c>
      <c r="Q19" s="193" t="n">
        <v>15</v>
      </c>
      <c r="R19" s="192" t="s">
        <v>183</v>
      </c>
      <c r="S19" s="193" t="n">
        <v>2014</v>
      </c>
      <c r="T19" s="193" t="n">
        <v>9</v>
      </c>
      <c r="U19" s="193" t="n">
        <v>33</v>
      </c>
      <c r="V19" s="193" t="n">
        <v>1</v>
      </c>
      <c r="W19" s="192" t="s">
        <v>184</v>
      </c>
      <c r="X19" s="192" t="s">
        <v>185</v>
      </c>
      <c r="Y19" s="194" t="s">
        <v>186</v>
      </c>
      <c r="Z19" s="195" t="n">
        <v>1</v>
      </c>
      <c r="AA19" s="192" t="s">
        <v>187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</row>
    <row r="21" customFormat="false" ht="4.9" hidden="false" customHeight="true" outlineLevel="0" collapsed="false"/>
    <row r="23" s="57" customFormat="true" ht="4.9" hidden="false" customHeight="true" outlineLevel="0" collapsed="false"/>
    <row r="24" s="57" customFormat="true" ht="4.9" hidden="false" customHeight="true" outlineLevel="0" collapsed="false"/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60" customFormat="true" ht="12" hidden="false" customHeight="true" outlineLevel="0" collapsed="false"/>
    <row r="30" s="60" customFormat="true" ht="12" hidden="false" customHeight="true" outlineLevel="0" collapsed="false"/>
    <row r="31" s="60" customFormat="true" ht="12" hidden="false" customHeight="true" outlineLevel="0" collapsed="false"/>
    <row r="32" s="60" customFormat="true" ht="12" hidden="false" customHeight="true" outlineLevel="0" collapsed="false"/>
    <row r="33" s="60" customFormat="true" ht="12" hidden="false" customHeight="true" outlineLevel="0" collapsed="false"/>
    <row r="34" s="60" customFormat="true" ht="12" hidden="false" customHeight="true" outlineLevel="0" collapsed="false"/>
    <row r="35" s="60" customFormat="true" ht="12" hidden="false" customHeight="true" outlineLevel="0" collapsed="false"/>
    <row r="36" s="60" customFormat="true" ht="12" hidden="false" customHeight="true" outlineLevel="0" collapsed="false"/>
    <row r="37" s="60" customFormat="true" ht="12" hidden="false" customHeight="true" outlineLevel="0" collapsed="false"/>
    <row r="38" s="60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3">
    <mergeCell ref="B3:C4"/>
    <mergeCell ref="D3:D4"/>
    <mergeCell ref="E3:E4"/>
    <mergeCell ref="F3:F4"/>
    <mergeCell ref="G3:G4"/>
    <mergeCell ref="H3:H4"/>
    <mergeCell ref="J3:J4"/>
    <mergeCell ref="K3:K4"/>
    <mergeCell ref="L3:L4"/>
    <mergeCell ref="M3:M4"/>
    <mergeCell ref="N3:N4"/>
    <mergeCell ref="O3:O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8" man="true" max="65535" min="0"/>
    <brk id="16" man="true" max="65535" min="0"/>
  </colBreak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8.7"/>
    <col collapsed="false" customWidth="true" hidden="false" outlineLevel="0" max="5" min="5" style="5" width="6.7"/>
    <col collapsed="false" customWidth="true" hidden="false" outlineLevel="0" max="6" min="6" style="5" width="8.7"/>
    <col collapsed="false" customWidth="true" hidden="false" outlineLevel="0" max="7" min="7" style="5" width="6.7"/>
    <col collapsed="false" customWidth="true" hidden="false" outlineLevel="0" max="8" min="8" style="5" width="8.7"/>
    <col collapsed="false" customWidth="true" hidden="false" outlineLevel="0" max="9" min="9" style="5" width="6.7"/>
    <col collapsed="false" customWidth="true" hidden="false" outlineLevel="0" max="10" min="10" style="5" width="8.7"/>
    <col collapsed="false" customWidth="true" hidden="false" outlineLevel="0" max="11" min="11" style="5" width="6.7"/>
    <col collapsed="false" customWidth="true" hidden="false" outlineLevel="0" max="12" min="12" style="5" width="8.7"/>
    <col collapsed="false" customWidth="true" hidden="false" outlineLevel="0" max="13" min="13" style="5" width="6.7"/>
    <col collapsed="false" customWidth="true" hidden="false" outlineLevel="0" max="14" min="14" style="5" width="8.7"/>
    <col collapsed="false" customWidth="true" hidden="false" outlineLevel="0" max="15" min="15" style="5" width="6.7"/>
    <col collapsed="false" customWidth="true" hidden="false" outlineLevel="0" max="16" min="16" style="5" width="8.7"/>
    <col collapsed="false" customWidth="true" hidden="false" outlineLevel="0" max="17" min="17" style="5" width="6.7"/>
    <col collapsed="false" customWidth="true" hidden="false" outlineLevel="0" max="18" min="18" style="5" width="8.7"/>
    <col collapsed="false" customWidth="true" hidden="false" outlineLevel="0" max="19" min="19" style="5" width="6.7"/>
    <col collapsed="false" customWidth="true" hidden="false" outlineLevel="0" max="20" min="20" style="5" width="8.7"/>
    <col collapsed="false" customWidth="true" hidden="false" outlineLevel="0" max="21" min="21" style="5" width="6.7"/>
    <col collapsed="false" customWidth="true" hidden="false" outlineLevel="0" max="22" min="22" style="5" width="8.7"/>
    <col collapsed="false" customWidth="true" hidden="false" outlineLevel="0" max="23" min="23" style="5" width="6.7"/>
    <col collapsed="false" customWidth="true" hidden="false" outlineLevel="0" max="24" min="24" style="5" width="8.7"/>
    <col collapsed="false" customWidth="true" hidden="false" outlineLevel="0" max="25" min="25" style="5" width="6.7"/>
    <col collapsed="false" customWidth="true" hidden="false" outlineLevel="0" max="26" min="26" style="5" width="8.7"/>
    <col collapsed="false" customWidth="true" hidden="false" outlineLevel="0" max="27" min="27" style="5" width="6.7"/>
    <col collapsed="false" customWidth="true" hidden="false" outlineLevel="0" max="28" min="28" style="5" width="8.7"/>
    <col collapsed="false" customWidth="true" hidden="false" outlineLevel="0" max="29" min="29" style="5" width="6.7"/>
    <col collapsed="false" customWidth="true" hidden="false" outlineLevel="0" max="30" min="30" style="5" width="3.7"/>
    <col collapsed="false" customWidth="false" hidden="false" outlineLevel="0" max="257" min="31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188</v>
      </c>
      <c r="C3" s="11"/>
      <c r="D3" s="12" t="s">
        <v>189</v>
      </c>
      <c r="E3" s="125" t="s">
        <v>78</v>
      </c>
      <c r="F3" s="12" t="s">
        <v>190</v>
      </c>
      <c r="G3" s="125" t="s">
        <v>78</v>
      </c>
      <c r="H3" s="12" t="s">
        <v>191</v>
      </c>
      <c r="I3" s="125" t="s">
        <v>78</v>
      </c>
      <c r="J3" s="12" t="s">
        <v>192</v>
      </c>
      <c r="K3" s="125" t="s">
        <v>78</v>
      </c>
      <c r="L3" s="12" t="s">
        <v>193</v>
      </c>
      <c r="M3" s="125" t="s">
        <v>78</v>
      </c>
      <c r="N3" s="12" t="s">
        <v>194</v>
      </c>
      <c r="O3" s="125" t="s">
        <v>78</v>
      </c>
      <c r="P3" s="12" t="s">
        <v>195</v>
      </c>
      <c r="Q3" s="125" t="s">
        <v>78</v>
      </c>
      <c r="R3" s="12" t="s">
        <v>196</v>
      </c>
      <c r="S3" s="125" t="s">
        <v>78</v>
      </c>
      <c r="T3" s="12" t="s">
        <v>197</v>
      </c>
      <c r="U3" s="125" t="s">
        <v>78</v>
      </c>
      <c r="V3" s="12" t="s">
        <v>198</v>
      </c>
      <c r="W3" s="125" t="s">
        <v>78</v>
      </c>
      <c r="X3" s="12" t="s">
        <v>21</v>
      </c>
      <c r="Y3" s="125" t="s">
        <v>78</v>
      </c>
      <c r="Z3" s="12" t="s">
        <v>199</v>
      </c>
      <c r="AA3" s="125" t="s">
        <v>78</v>
      </c>
      <c r="AB3" s="12" t="s">
        <v>200</v>
      </c>
      <c r="AC3" s="125" t="s">
        <v>78</v>
      </c>
      <c r="AD3" s="19"/>
    </row>
    <row r="4" customFormat="false" ht="22.15" hidden="false" customHeight="true" outlineLevel="0" collapsed="false">
      <c r="B4" s="11"/>
      <c r="C4" s="11"/>
      <c r="D4" s="12"/>
      <c r="E4" s="125"/>
      <c r="F4" s="12"/>
      <c r="G4" s="125"/>
      <c r="H4" s="12"/>
      <c r="I4" s="125"/>
      <c r="J4" s="12"/>
      <c r="K4" s="125"/>
      <c r="L4" s="12"/>
      <c r="M4" s="125"/>
      <c r="N4" s="12"/>
      <c r="O4" s="125"/>
      <c r="P4" s="12"/>
      <c r="Q4" s="125"/>
      <c r="R4" s="12"/>
      <c r="S4" s="125"/>
      <c r="T4" s="12"/>
      <c r="U4" s="125"/>
      <c r="V4" s="12"/>
      <c r="W4" s="125"/>
      <c r="X4" s="12"/>
      <c r="Y4" s="125"/>
      <c r="Z4" s="12"/>
      <c r="AA4" s="125"/>
      <c r="AB4" s="12"/>
      <c r="AC4" s="125"/>
      <c r="AD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183" t="n">
        <v>295.5</v>
      </c>
      <c r="E6" s="183" t="n">
        <v>0.169</v>
      </c>
      <c r="F6" s="183" t="n">
        <v>0.018</v>
      </c>
      <c r="G6" s="183" t="n">
        <v>35</v>
      </c>
      <c r="H6" s="183" t="n">
        <v>0.187978</v>
      </c>
      <c r="I6" s="183" t="n">
        <v>0.16</v>
      </c>
      <c r="J6" s="183" t="n">
        <v>1.493</v>
      </c>
      <c r="K6" s="183" t="n">
        <v>3</v>
      </c>
      <c r="L6" s="183" t="n">
        <v>0.000695</v>
      </c>
      <c r="M6" s="183" t="n">
        <v>1.29</v>
      </c>
      <c r="N6" s="183" t="n">
        <v>1.96E-005</v>
      </c>
      <c r="O6" s="183" t="n">
        <v>4.08</v>
      </c>
      <c r="P6" s="183" t="n">
        <v>0.000265</v>
      </c>
      <c r="Q6" s="183" t="n">
        <v>0.83</v>
      </c>
      <c r="R6" s="183" t="n">
        <v>0.00054</v>
      </c>
      <c r="S6" s="183" t="n">
        <v>25.92</v>
      </c>
      <c r="T6" s="183" t="n">
        <v>0.0121</v>
      </c>
      <c r="U6" s="183" t="n">
        <v>0.19</v>
      </c>
      <c r="V6" s="183" t="n">
        <v>263</v>
      </c>
      <c r="W6" s="183" t="n">
        <v>0.76</v>
      </c>
      <c r="X6" s="183" t="n">
        <v>0.43</v>
      </c>
      <c r="Y6" s="183" t="n">
        <v>0</v>
      </c>
      <c r="Z6" s="183" t="n">
        <v>0</v>
      </c>
      <c r="AA6" s="183" t="n">
        <v>0</v>
      </c>
      <c r="AB6" s="183" t="n">
        <v>0</v>
      </c>
      <c r="AC6" s="183" t="n">
        <v>0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188" t="n">
        <v>295.5</v>
      </c>
      <c r="E7" s="188" t="n">
        <v>0.169</v>
      </c>
      <c r="F7" s="188" t="n">
        <v>0.018</v>
      </c>
      <c r="G7" s="188" t="n">
        <v>35</v>
      </c>
      <c r="H7" s="188" t="n">
        <v>0.187978</v>
      </c>
      <c r="I7" s="188" t="n">
        <v>0.16</v>
      </c>
      <c r="J7" s="188" t="n">
        <v>1.493</v>
      </c>
      <c r="K7" s="188" t="n">
        <v>3</v>
      </c>
      <c r="L7" s="188" t="n">
        <v>0.000695</v>
      </c>
      <c r="M7" s="188" t="n">
        <v>1.29</v>
      </c>
      <c r="N7" s="188" t="n">
        <v>1.96E-005</v>
      </c>
      <c r="O7" s="188" t="n">
        <v>4.08</v>
      </c>
      <c r="P7" s="188" t="n">
        <v>0.000265</v>
      </c>
      <c r="Q7" s="188" t="n">
        <v>0.83</v>
      </c>
      <c r="R7" s="188" t="n">
        <v>0.00054</v>
      </c>
      <c r="S7" s="188" t="n">
        <v>25.92</v>
      </c>
      <c r="T7" s="188" t="n">
        <v>0.0121</v>
      </c>
      <c r="U7" s="188" t="n">
        <v>0.19</v>
      </c>
      <c r="V7" s="188" t="n">
        <v>263</v>
      </c>
      <c r="W7" s="188" t="n">
        <v>0.76</v>
      </c>
      <c r="X7" s="188" t="n">
        <v>0.43</v>
      </c>
      <c r="Y7" s="188" t="n">
        <v>0</v>
      </c>
      <c r="Z7" s="188" t="n">
        <v>0</v>
      </c>
      <c r="AA7" s="188" t="n">
        <v>0</v>
      </c>
      <c r="AB7" s="188" t="n">
        <v>0</v>
      </c>
      <c r="AC7" s="188" t="n">
        <v>0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188" t="n">
        <v>295.5</v>
      </c>
      <c r="E8" s="188" t="n">
        <v>0.169</v>
      </c>
      <c r="F8" s="188" t="n">
        <v>0.018</v>
      </c>
      <c r="G8" s="188" t="n">
        <v>35</v>
      </c>
      <c r="H8" s="188" t="n">
        <v>0.187978</v>
      </c>
      <c r="I8" s="188" t="n">
        <v>0.16</v>
      </c>
      <c r="J8" s="188" t="n">
        <v>1.493</v>
      </c>
      <c r="K8" s="188" t="n">
        <v>3</v>
      </c>
      <c r="L8" s="188" t="n">
        <v>0.000695</v>
      </c>
      <c r="M8" s="188" t="n">
        <v>1.29</v>
      </c>
      <c r="N8" s="188" t="n">
        <v>1.96E-005</v>
      </c>
      <c r="O8" s="188" t="n">
        <v>4.08</v>
      </c>
      <c r="P8" s="188" t="n">
        <v>0.000265</v>
      </c>
      <c r="Q8" s="188" t="n">
        <v>0.83</v>
      </c>
      <c r="R8" s="188" t="n">
        <v>0.00054</v>
      </c>
      <c r="S8" s="188" t="n">
        <v>25.92</v>
      </c>
      <c r="T8" s="188" t="n">
        <v>0.0121</v>
      </c>
      <c r="U8" s="188" t="n">
        <v>0.19</v>
      </c>
      <c r="V8" s="188" t="n">
        <v>263</v>
      </c>
      <c r="W8" s="188" t="n">
        <v>0.76</v>
      </c>
      <c r="X8" s="188" t="n">
        <v>0.43</v>
      </c>
      <c r="Y8" s="188" t="n">
        <v>0</v>
      </c>
      <c r="Z8" s="188" t="n">
        <v>0</v>
      </c>
      <c r="AA8" s="188" t="n">
        <v>0</v>
      </c>
      <c r="AB8" s="188" t="n">
        <v>0</v>
      </c>
      <c r="AC8" s="188" t="n">
        <v>0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188" t="n">
        <v>295.5</v>
      </c>
      <c r="E9" s="188" t="n">
        <v>0.169</v>
      </c>
      <c r="F9" s="188" t="n">
        <v>0.018</v>
      </c>
      <c r="G9" s="188" t="n">
        <v>35</v>
      </c>
      <c r="H9" s="188" t="n">
        <v>0.187978</v>
      </c>
      <c r="I9" s="188" t="n">
        <v>0.16</v>
      </c>
      <c r="J9" s="188" t="n">
        <v>1.493</v>
      </c>
      <c r="K9" s="188" t="n">
        <v>3</v>
      </c>
      <c r="L9" s="188" t="n">
        <v>0.000695</v>
      </c>
      <c r="M9" s="188" t="n">
        <v>1.29</v>
      </c>
      <c r="N9" s="188" t="n">
        <v>1.96E-005</v>
      </c>
      <c r="O9" s="188" t="n">
        <v>4.08</v>
      </c>
      <c r="P9" s="188" t="n">
        <v>0.000265</v>
      </c>
      <c r="Q9" s="188" t="n">
        <v>0.83</v>
      </c>
      <c r="R9" s="188" t="n">
        <v>0.00054</v>
      </c>
      <c r="S9" s="188" t="n">
        <v>25.92</v>
      </c>
      <c r="T9" s="188" t="n">
        <v>0.0121</v>
      </c>
      <c r="U9" s="188" t="n">
        <v>0.19</v>
      </c>
      <c r="V9" s="188" t="n">
        <v>263</v>
      </c>
      <c r="W9" s="188" t="n">
        <v>0.76</v>
      </c>
      <c r="X9" s="188" t="n">
        <v>0.43</v>
      </c>
      <c r="Y9" s="188" t="n">
        <v>0</v>
      </c>
      <c r="Z9" s="188" t="n">
        <v>0</v>
      </c>
      <c r="AA9" s="188" t="n">
        <v>0</v>
      </c>
      <c r="AB9" s="188" t="n">
        <v>0</v>
      </c>
      <c r="AC9" s="188" t="n">
        <v>0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188" t="n">
        <v>295.5</v>
      </c>
      <c r="E10" s="188" t="n">
        <v>0.169</v>
      </c>
      <c r="F10" s="188" t="n">
        <v>0.018</v>
      </c>
      <c r="G10" s="188" t="n">
        <v>35</v>
      </c>
      <c r="H10" s="188" t="n">
        <v>0.187978</v>
      </c>
      <c r="I10" s="188" t="n">
        <v>0.16</v>
      </c>
      <c r="J10" s="188" t="n">
        <v>1.493</v>
      </c>
      <c r="K10" s="188" t="n">
        <v>3</v>
      </c>
      <c r="L10" s="188" t="n">
        <v>0.000695</v>
      </c>
      <c r="M10" s="188" t="n">
        <v>1.29</v>
      </c>
      <c r="N10" s="188" t="n">
        <v>1.96E-005</v>
      </c>
      <c r="O10" s="188" t="n">
        <v>4.08</v>
      </c>
      <c r="P10" s="188" t="n">
        <v>0.000265</v>
      </c>
      <c r="Q10" s="188" t="n">
        <v>0.83</v>
      </c>
      <c r="R10" s="188" t="n">
        <v>0.00054</v>
      </c>
      <c r="S10" s="188" t="n">
        <v>25.92</v>
      </c>
      <c r="T10" s="188" t="n">
        <v>0.0121</v>
      </c>
      <c r="U10" s="188" t="n">
        <v>0.19</v>
      </c>
      <c r="V10" s="188" t="n">
        <v>263</v>
      </c>
      <c r="W10" s="188" t="n">
        <v>0.76</v>
      </c>
      <c r="X10" s="188" t="n">
        <v>0.43</v>
      </c>
      <c r="Y10" s="188" t="n">
        <v>0</v>
      </c>
      <c r="Z10" s="188" t="n">
        <v>0</v>
      </c>
      <c r="AA10" s="188" t="n">
        <v>0</v>
      </c>
      <c r="AB10" s="188" t="n">
        <v>0</v>
      </c>
      <c r="AC10" s="188" t="n">
        <v>0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188" t="n">
        <v>295.5</v>
      </c>
      <c r="E11" s="188" t="n">
        <v>0.169</v>
      </c>
      <c r="F11" s="188" t="n">
        <v>0.018</v>
      </c>
      <c r="G11" s="188" t="n">
        <v>35</v>
      </c>
      <c r="H11" s="188" t="n">
        <v>0.187978</v>
      </c>
      <c r="I11" s="188" t="n">
        <v>0.16</v>
      </c>
      <c r="J11" s="188" t="n">
        <v>1.493</v>
      </c>
      <c r="K11" s="188" t="n">
        <v>3</v>
      </c>
      <c r="L11" s="188" t="n">
        <v>0.000695</v>
      </c>
      <c r="M11" s="188" t="n">
        <v>1.29</v>
      </c>
      <c r="N11" s="188" t="n">
        <v>1.96E-005</v>
      </c>
      <c r="O11" s="188" t="n">
        <v>4.08</v>
      </c>
      <c r="P11" s="188" t="n">
        <v>0.000265</v>
      </c>
      <c r="Q11" s="188" t="n">
        <v>0.83</v>
      </c>
      <c r="R11" s="188" t="n">
        <v>0.00054</v>
      </c>
      <c r="S11" s="188" t="n">
        <v>25.92</v>
      </c>
      <c r="T11" s="188" t="n">
        <v>0.0121</v>
      </c>
      <c r="U11" s="188" t="n">
        <v>0.19</v>
      </c>
      <c r="V11" s="188" t="n">
        <v>263</v>
      </c>
      <c r="W11" s="188" t="n">
        <v>0.76</v>
      </c>
      <c r="X11" s="188" t="n">
        <v>0.43</v>
      </c>
      <c r="Y11" s="188" t="n">
        <v>0</v>
      </c>
      <c r="Z11" s="188" t="n">
        <v>0</v>
      </c>
      <c r="AA11" s="188" t="n">
        <v>0</v>
      </c>
      <c r="AB11" s="188" t="n">
        <v>0</v>
      </c>
      <c r="AC11" s="188" t="n">
        <v>0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188" t="n">
        <v>295.5</v>
      </c>
      <c r="E12" s="188" t="n">
        <v>0.169</v>
      </c>
      <c r="F12" s="188" t="n">
        <v>0.018</v>
      </c>
      <c r="G12" s="188" t="n">
        <v>35</v>
      </c>
      <c r="H12" s="188" t="n">
        <v>0.187978</v>
      </c>
      <c r="I12" s="188" t="n">
        <v>0.16</v>
      </c>
      <c r="J12" s="188" t="n">
        <v>1.493</v>
      </c>
      <c r="K12" s="188" t="n">
        <v>3</v>
      </c>
      <c r="L12" s="188" t="n">
        <v>0.000695</v>
      </c>
      <c r="M12" s="188" t="n">
        <v>1.29</v>
      </c>
      <c r="N12" s="188" t="n">
        <v>1.96E-005</v>
      </c>
      <c r="O12" s="188" t="n">
        <v>4.08</v>
      </c>
      <c r="P12" s="188" t="n">
        <v>0.000265</v>
      </c>
      <c r="Q12" s="188" t="n">
        <v>0.83</v>
      </c>
      <c r="R12" s="188" t="n">
        <v>0.00054</v>
      </c>
      <c r="S12" s="188" t="n">
        <v>25.92</v>
      </c>
      <c r="T12" s="188" t="n">
        <v>0.0121</v>
      </c>
      <c r="U12" s="188" t="n">
        <v>0.19</v>
      </c>
      <c r="V12" s="188" t="n">
        <v>263</v>
      </c>
      <c r="W12" s="188" t="n">
        <v>0.76</v>
      </c>
      <c r="X12" s="188" t="n">
        <v>0.43</v>
      </c>
      <c r="Y12" s="188" t="n">
        <v>0</v>
      </c>
      <c r="Z12" s="188" t="n">
        <v>0</v>
      </c>
      <c r="AA12" s="188" t="n">
        <v>0</v>
      </c>
      <c r="AB12" s="188" t="n">
        <v>0</v>
      </c>
      <c r="AC12" s="188" t="n">
        <v>0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188" t="n">
        <v>295.5</v>
      </c>
      <c r="E13" s="188" t="n">
        <v>0.169</v>
      </c>
      <c r="F13" s="188" t="n">
        <v>0.018</v>
      </c>
      <c r="G13" s="188" t="n">
        <v>35</v>
      </c>
      <c r="H13" s="188" t="n">
        <v>0.187978</v>
      </c>
      <c r="I13" s="188" t="n">
        <v>0.16</v>
      </c>
      <c r="J13" s="188" t="n">
        <v>1.493</v>
      </c>
      <c r="K13" s="188" t="n">
        <v>3</v>
      </c>
      <c r="L13" s="188" t="n">
        <v>0.000695</v>
      </c>
      <c r="M13" s="188" t="n">
        <v>1.29</v>
      </c>
      <c r="N13" s="188" t="n">
        <v>1.96E-005</v>
      </c>
      <c r="O13" s="188" t="n">
        <v>4.08</v>
      </c>
      <c r="P13" s="188" t="n">
        <v>0.000265</v>
      </c>
      <c r="Q13" s="188" t="n">
        <v>0.83</v>
      </c>
      <c r="R13" s="188" t="n">
        <v>0.00054</v>
      </c>
      <c r="S13" s="188" t="n">
        <v>25.92</v>
      </c>
      <c r="T13" s="188" t="n">
        <v>0.0121</v>
      </c>
      <c r="U13" s="188" t="n">
        <v>0.19</v>
      </c>
      <c r="V13" s="188" t="n">
        <v>263</v>
      </c>
      <c r="W13" s="188" t="n">
        <v>0.76</v>
      </c>
      <c r="X13" s="188" t="n">
        <v>0.43</v>
      </c>
      <c r="Y13" s="188" t="n">
        <v>0</v>
      </c>
      <c r="Z13" s="188" t="n">
        <v>0</v>
      </c>
      <c r="AA13" s="188" t="n">
        <v>0</v>
      </c>
      <c r="AB13" s="188" t="n">
        <v>0</v>
      </c>
      <c r="AC13" s="188" t="n">
        <v>0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188" t="n">
        <v>295.5</v>
      </c>
      <c r="E14" s="188" t="n">
        <v>0.169</v>
      </c>
      <c r="F14" s="188" t="n">
        <v>0.018</v>
      </c>
      <c r="G14" s="188" t="n">
        <v>35</v>
      </c>
      <c r="H14" s="188" t="n">
        <v>0.187978</v>
      </c>
      <c r="I14" s="188" t="n">
        <v>0.16</v>
      </c>
      <c r="J14" s="188" t="n">
        <v>1.493</v>
      </c>
      <c r="K14" s="188" t="n">
        <v>3</v>
      </c>
      <c r="L14" s="188" t="n">
        <v>0.000695</v>
      </c>
      <c r="M14" s="188" t="n">
        <v>1.29</v>
      </c>
      <c r="N14" s="188" t="n">
        <v>1.96E-005</v>
      </c>
      <c r="O14" s="188" t="n">
        <v>4.08</v>
      </c>
      <c r="P14" s="188" t="n">
        <v>0.000265</v>
      </c>
      <c r="Q14" s="188" t="n">
        <v>0.83</v>
      </c>
      <c r="R14" s="188" t="n">
        <v>0.00054</v>
      </c>
      <c r="S14" s="188" t="n">
        <v>25.92</v>
      </c>
      <c r="T14" s="188" t="n">
        <v>0.0121</v>
      </c>
      <c r="U14" s="188" t="n">
        <v>0.19</v>
      </c>
      <c r="V14" s="188" t="n">
        <v>263</v>
      </c>
      <c r="W14" s="188" t="n">
        <v>0.76</v>
      </c>
      <c r="X14" s="188" t="n">
        <v>0.43</v>
      </c>
      <c r="Y14" s="188" t="n">
        <v>0</v>
      </c>
      <c r="Z14" s="188" t="n">
        <v>0</v>
      </c>
      <c r="AA14" s="188" t="n">
        <v>0</v>
      </c>
      <c r="AB14" s="188" t="n">
        <v>0</v>
      </c>
      <c r="AC14" s="188" t="n">
        <v>0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188" t="n">
        <v>295.5</v>
      </c>
      <c r="E15" s="188" t="n">
        <v>0.169</v>
      </c>
      <c r="F15" s="188" t="n">
        <v>0.018</v>
      </c>
      <c r="G15" s="188" t="n">
        <v>35</v>
      </c>
      <c r="H15" s="188" t="n">
        <v>0.187978</v>
      </c>
      <c r="I15" s="188" t="n">
        <v>0.16</v>
      </c>
      <c r="J15" s="188" t="n">
        <v>1.493</v>
      </c>
      <c r="K15" s="188" t="n">
        <v>3</v>
      </c>
      <c r="L15" s="188" t="n">
        <v>0.000695</v>
      </c>
      <c r="M15" s="188" t="n">
        <v>1.29</v>
      </c>
      <c r="N15" s="188" t="n">
        <v>1.96E-005</v>
      </c>
      <c r="O15" s="188" t="n">
        <v>4.08</v>
      </c>
      <c r="P15" s="188" t="n">
        <v>0.000265</v>
      </c>
      <c r="Q15" s="188" t="n">
        <v>0.83</v>
      </c>
      <c r="R15" s="188" t="n">
        <v>0.00054</v>
      </c>
      <c r="S15" s="188" t="n">
        <v>25.92</v>
      </c>
      <c r="T15" s="188" t="n">
        <v>0.0121</v>
      </c>
      <c r="U15" s="188" t="n">
        <v>0.19</v>
      </c>
      <c r="V15" s="188" t="n">
        <v>263</v>
      </c>
      <c r="W15" s="188" t="n">
        <v>0.76</v>
      </c>
      <c r="X15" s="188" t="n">
        <v>0.43</v>
      </c>
      <c r="Y15" s="188" t="n">
        <v>0</v>
      </c>
      <c r="Z15" s="188" t="n">
        <v>0</v>
      </c>
      <c r="AA15" s="188" t="n">
        <v>0</v>
      </c>
      <c r="AB15" s="188" t="n">
        <v>0</v>
      </c>
      <c r="AC15" s="188" t="n">
        <v>0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193" t="n">
        <v>295.5</v>
      </c>
      <c r="E16" s="193" t="n">
        <v>0.169</v>
      </c>
      <c r="F16" s="193" t="n">
        <v>0.018</v>
      </c>
      <c r="G16" s="193" t="n">
        <v>35</v>
      </c>
      <c r="H16" s="193" t="n">
        <v>0.187978</v>
      </c>
      <c r="I16" s="193" t="n">
        <v>0.16</v>
      </c>
      <c r="J16" s="193" t="n">
        <v>1.493</v>
      </c>
      <c r="K16" s="193" t="n">
        <v>3</v>
      </c>
      <c r="L16" s="193" t="n">
        <v>0.000695</v>
      </c>
      <c r="M16" s="193" t="n">
        <v>1.29</v>
      </c>
      <c r="N16" s="193" t="n">
        <v>1.96E-005</v>
      </c>
      <c r="O16" s="193" t="n">
        <v>4.08</v>
      </c>
      <c r="P16" s="193" t="n">
        <v>0.000265</v>
      </c>
      <c r="Q16" s="193" t="n">
        <v>0.83</v>
      </c>
      <c r="R16" s="193" t="n">
        <v>0.00054</v>
      </c>
      <c r="S16" s="193" t="n">
        <v>25.92</v>
      </c>
      <c r="T16" s="193" t="n">
        <v>0.0121</v>
      </c>
      <c r="U16" s="193" t="n">
        <v>0.19</v>
      </c>
      <c r="V16" s="193" t="n">
        <v>263</v>
      </c>
      <c r="W16" s="193" t="n">
        <v>0.76</v>
      </c>
      <c r="X16" s="193" t="n">
        <v>0.43</v>
      </c>
      <c r="Y16" s="193" t="n">
        <v>0</v>
      </c>
      <c r="Z16" s="193" t="n">
        <v>0</v>
      </c>
      <c r="AA16" s="193" t="n">
        <v>0</v>
      </c>
      <c r="AB16" s="193" t="n">
        <v>0</v>
      </c>
      <c r="AC16" s="193" t="n">
        <v>0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193" t="n">
        <v>295.5</v>
      </c>
      <c r="E17" s="193" t="n">
        <v>0.169</v>
      </c>
      <c r="F17" s="193" t="n">
        <v>0.018</v>
      </c>
      <c r="G17" s="193" t="n">
        <v>35</v>
      </c>
      <c r="H17" s="193" t="n">
        <v>0.187978</v>
      </c>
      <c r="I17" s="193" t="n">
        <v>0.16</v>
      </c>
      <c r="J17" s="193" t="n">
        <v>1.493</v>
      </c>
      <c r="K17" s="193" t="n">
        <v>3</v>
      </c>
      <c r="L17" s="193" t="n">
        <v>0.000695</v>
      </c>
      <c r="M17" s="193" t="n">
        <v>1.29</v>
      </c>
      <c r="N17" s="193" t="n">
        <v>1.96E-005</v>
      </c>
      <c r="O17" s="193" t="n">
        <v>4.08</v>
      </c>
      <c r="P17" s="193" t="n">
        <v>0.000265</v>
      </c>
      <c r="Q17" s="193" t="n">
        <v>0.83</v>
      </c>
      <c r="R17" s="193" t="n">
        <v>0.00054</v>
      </c>
      <c r="S17" s="193" t="n">
        <v>25.92</v>
      </c>
      <c r="T17" s="193" t="n">
        <v>0.0121</v>
      </c>
      <c r="U17" s="193" t="n">
        <v>0.19</v>
      </c>
      <c r="V17" s="193" t="n">
        <v>263</v>
      </c>
      <c r="W17" s="193" t="n">
        <v>0.76</v>
      </c>
      <c r="X17" s="193" t="n">
        <v>0.43</v>
      </c>
      <c r="Y17" s="193" t="n">
        <v>0</v>
      </c>
      <c r="Z17" s="193" t="n">
        <v>0</v>
      </c>
      <c r="AA17" s="193" t="n">
        <v>0</v>
      </c>
      <c r="AB17" s="193" t="n">
        <v>0</v>
      </c>
      <c r="AC17" s="193" t="n">
        <v>0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193" t="n">
        <v>295.5</v>
      </c>
      <c r="E18" s="193" t="n">
        <v>0.169</v>
      </c>
      <c r="F18" s="193" t="n">
        <v>0.018</v>
      </c>
      <c r="G18" s="193" t="n">
        <v>35</v>
      </c>
      <c r="H18" s="193" t="n">
        <v>0.187978</v>
      </c>
      <c r="I18" s="193" t="n">
        <v>0.16</v>
      </c>
      <c r="J18" s="193" t="n">
        <v>1.493</v>
      </c>
      <c r="K18" s="193" t="n">
        <v>3</v>
      </c>
      <c r="L18" s="193" t="n">
        <v>0.000695</v>
      </c>
      <c r="M18" s="193" t="n">
        <v>1.29</v>
      </c>
      <c r="N18" s="193" t="n">
        <v>1.96E-005</v>
      </c>
      <c r="O18" s="193" t="n">
        <v>4.08</v>
      </c>
      <c r="P18" s="193" t="n">
        <v>0.000265</v>
      </c>
      <c r="Q18" s="193" t="n">
        <v>0.83</v>
      </c>
      <c r="R18" s="193" t="n">
        <v>0.00054</v>
      </c>
      <c r="S18" s="193" t="n">
        <v>25.92</v>
      </c>
      <c r="T18" s="193" t="n">
        <v>0.0121</v>
      </c>
      <c r="U18" s="193" t="n">
        <v>0.19</v>
      </c>
      <c r="V18" s="193" t="n">
        <v>263</v>
      </c>
      <c r="W18" s="193" t="n">
        <v>0.76</v>
      </c>
      <c r="X18" s="193" t="n">
        <v>0.43</v>
      </c>
      <c r="Y18" s="193" t="n">
        <v>0</v>
      </c>
      <c r="Z18" s="193" t="n">
        <v>0</v>
      </c>
      <c r="AA18" s="193" t="n">
        <v>0</v>
      </c>
      <c r="AB18" s="193" t="n">
        <v>0</v>
      </c>
      <c r="AC18" s="193" t="n">
        <v>0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193" t="n">
        <v>295.5</v>
      </c>
      <c r="E19" s="193" t="n">
        <v>0.169</v>
      </c>
      <c r="F19" s="193" t="n">
        <v>0.018</v>
      </c>
      <c r="G19" s="193" t="n">
        <v>35</v>
      </c>
      <c r="H19" s="193" t="n">
        <v>0.187978</v>
      </c>
      <c r="I19" s="193" t="n">
        <v>0.16</v>
      </c>
      <c r="J19" s="193" t="n">
        <v>1.493</v>
      </c>
      <c r="K19" s="193" t="n">
        <v>3</v>
      </c>
      <c r="L19" s="193" t="n">
        <v>0.000695</v>
      </c>
      <c r="M19" s="193" t="n">
        <v>1.29</v>
      </c>
      <c r="N19" s="193" t="n">
        <v>1.96E-005</v>
      </c>
      <c r="O19" s="193" t="n">
        <v>4.08</v>
      </c>
      <c r="P19" s="193" t="n">
        <v>0.000265</v>
      </c>
      <c r="Q19" s="193" t="n">
        <v>0.83</v>
      </c>
      <c r="R19" s="193" t="n">
        <v>0.00054</v>
      </c>
      <c r="S19" s="193" t="n">
        <v>25.92</v>
      </c>
      <c r="T19" s="193" t="n">
        <v>0.0121</v>
      </c>
      <c r="U19" s="193" t="n">
        <v>0.19</v>
      </c>
      <c r="V19" s="193" t="n">
        <v>263</v>
      </c>
      <c r="W19" s="193" t="n">
        <v>0.76</v>
      </c>
      <c r="X19" s="193" t="n">
        <v>0.43</v>
      </c>
      <c r="Y19" s="193" t="n">
        <v>0</v>
      </c>
      <c r="Z19" s="193" t="n">
        <v>0</v>
      </c>
      <c r="AA19" s="193" t="n">
        <v>0</v>
      </c>
      <c r="AB19" s="193" t="n">
        <v>0</v>
      </c>
      <c r="AC19" s="193" t="n">
        <v>0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</row>
    <row r="21" customFormat="false" ht="4.9" hidden="false" customHeight="true" outlineLevel="0" collapsed="false"/>
    <row r="23" s="57" customFormat="true" ht="4.9" hidden="false" customHeight="true" outlineLevel="0" collapsed="false"/>
    <row r="24" s="57" customFormat="true" ht="4.9" hidden="false" customHeight="true" outlineLevel="0" collapsed="false"/>
    <row r="25" customFormat="false" ht="10.5" hidden="false" customHeight="false" outlineLevel="0" collapsed="false">
      <c r="N25" s="6"/>
      <c r="P25" s="7"/>
    </row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60" customFormat="true" ht="12" hidden="false" customHeight="true" outlineLevel="0" collapsed="false"/>
    <row r="30" s="60" customFormat="true" ht="12" hidden="false" customHeight="true" outlineLevel="0" collapsed="false"/>
    <row r="31" s="60" customFormat="true" ht="12" hidden="false" customHeight="true" outlineLevel="0" collapsed="false"/>
    <row r="32" s="60" customFormat="true" ht="12" hidden="false" customHeight="true" outlineLevel="0" collapsed="false"/>
    <row r="33" s="60" customFormat="true" ht="12" hidden="false" customHeight="true" outlineLevel="0" collapsed="false"/>
    <row r="34" s="60" customFormat="true" ht="12" hidden="false" customHeight="true" outlineLevel="0" collapsed="false"/>
    <row r="35" s="60" customFormat="true" ht="12" hidden="false" customHeight="true" outlineLevel="0" collapsed="false"/>
    <row r="36" s="60" customFormat="true" ht="12" hidden="false" customHeight="true" outlineLevel="0" collapsed="false"/>
    <row r="37" s="60" customFormat="true" ht="12" hidden="false" customHeight="true" outlineLevel="0" collapsed="false"/>
    <row r="38" s="60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7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1" man="true" max="65535" min="0"/>
    <brk id="23" man="true" max="65535" min="0"/>
  </colBreak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true" verticalCentered="true"/>
  <pageMargins left="0.4" right="0.4" top="0.4" bottom="0.4" header="0.2" footer="0.2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53"/>
  <sheetViews>
    <sheetView showFormulas="false" showGridLines="false" showRowColHeaders="false" showZeros="true" rightToLeft="false" tabSelected="true" showOutlineSymbols="fals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9" min="5" style="5" width="9.85"/>
    <col collapsed="false" customWidth="true" hidden="false" outlineLevel="0" max="10" min="10" style="6" width="9.28"/>
    <col collapsed="false" customWidth="true" hidden="false" outlineLevel="0" max="11" min="11" style="7" width="9.28"/>
    <col collapsed="false" customWidth="true" hidden="false" outlineLevel="0" max="13" min="12" style="5" width="6.56"/>
    <col collapsed="false" customWidth="true" hidden="false" outlineLevel="0" max="15" min="14" style="5" width="7.7"/>
    <col collapsed="false" customWidth="true" hidden="false" outlineLevel="0" max="16" min="16" style="5" width="3.7"/>
    <col collapsed="false" customWidth="false" hidden="false" outlineLevel="0" max="257" min="17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B2" s="10"/>
    </row>
    <row r="3" customFormat="false" ht="22.15" hidden="false" customHeight="true" outlineLevel="0" collapsed="false">
      <c r="B3" s="11" t="s">
        <v>11</v>
      </c>
      <c r="C3" s="11"/>
      <c r="D3" s="12"/>
      <c r="E3" s="13" t="s">
        <v>12</v>
      </c>
      <c r="F3" s="13" t="s">
        <v>13</v>
      </c>
      <c r="G3" s="13" t="s">
        <v>14</v>
      </c>
      <c r="H3" s="13" t="s">
        <v>15</v>
      </c>
      <c r="I3" s="13" t="s">
        <v>16</v>
      </c>
      <c r="J3" s="14" t="s">
        <v>17</v>
      </c>
      <c r="K3" s="15" t="s">
        <v>18</v>
      </c>
      <c r="L3" s="16" t="s">
        <v>19</v>
      </c>
      <c r="M3" s="16" t="s">
        <v>20</v>
      </c>
      <c r="N3" s="17" t="s">
        <v>21</v>
      </c>
      <c r="O3" s="18" t="s">
        <v>18</v>
      </c>
      <c r="P3" s="19"/>
    </row>
    <row r="4" customFormat="false" ht="22.15" hidden="false" customHeight="true" outlineLevel="0" collapsed="false">
      <c r="B4" s="11"/>
      <c r="C4" s="11"/>
      <c r="D4" s="12"/>
      <c r="E4" s="12"/>
      <c r="F4" s="12"/>
      <c r="G4" s="12"/>
      <c r="H4" s="12"/>
      <c r="I4" s="12"/>
      <c r="J4" s="20" t="s">
        <v>22</v>
      </c>
      <c r="K4" s="20"/>
      <c r="L4" s="20" t="s">
        <v>23</v>
      </c>
      <c r="M4" s="20" t="s">
        <v>23</v>
      </c>
      <c r="N4" s="17"/>
      <c r="O4" s="17"/>
      <c r="P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24" t="n">
        <v>4</v>
      </c>
      <c r="E6" s="25" t="n">
        <v>0.00110670663288378</v>
      </c>
      <c r="F6" s="25" t="n">
        <v>0.0187475981372119</v>
      </c>
      <c r="G6" s="25" t="n">
        <v>3.37080623672146E-005</v>
      </c>
      <c r="H6" s="25" t="n">
        <v>0.00258260874414097</v>
      </c>
      <c r="I6" s="25" t="n">
        <v>0.0203119189689229</v>
      </c>
      <c r="J6" s="26" t="n">
        <v>143.210900236755</v>
      </c>
      <c r="K6" s="27" t="n">
        <v>43.2556109252517</v>
      </c>
      <c r="L6" s="28" t="n">
        <v>5.84776281259041</v>
      </c>
      <c r="M6" s="28" t="n">
        <v>1.41187491394159</v>
      </c>
      <c r="N6" s="29" t="n">
        <v>0.0592354152170754</v>
      </c>
      <c r="O6" s="30" t="n">
        <v>0.00498034644261726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33" t="n">
        <v>4</v>
      </c>
      <c r="E7" s="34" t="n">
        <v>0.00268685702763517</v>
      </c>
      <c r="F7" s="34" t="n">
        <v>0.100424169926116</v>
      </c>
      <c r="G7" s="34" t="n">
        <v>0.000292476147769325</v>
      </c>
      <c r="H7" s="34" t="n">
        <v>0.00575428130406639</v>
      </c>
      <c r="I7" s="34" t="n">
        <v>0.0452038670406087</v>
      </c>
      <c r="J7" s="35" t="n">
        <v>143.049908170027</v>
      </c>
      <c r="K7" s="36" t="n">
        <v>32.6641203865773</v>
      </c>
      <c r="L7" s="37" t="n">
        <v>5.3867146423474</v>
      </c>
      <c r="M7" s="37" t="n">
        <v>3.14578251134853</v>
      </c>
      <c r="N7" s="38" t="n">
        <v>0.0246388988086132</v>
      </c>
      <c r="O7" s="39" t="n">
        <v>0.00132022304340637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33" t="n">
        <v>4</v>
      </c>
      <c r="E8" s="34" t="n">
        <v>0.00131588810383379</v>
      </c>
      <c r="F8" s="34" t="n">
        <v>0.239580762972665</v>
      </c>
      <c r="G8" s="34" t="n">
        <v>0.000525597571729779</v>
      </c>
      <c r="H8" s="34" t="n">
        <v>0.00843560523892778</v>
      </c>
      <c r="I8" s="34" t="n">
        <v>0.0658354964564665</v>
      </c>
      <c r="J8" s="35" t="n">
        <v>142.152590701886</v>
      </c>
      <c r="K8" s="36" t="n">
        <v>15.2278094206185</v>
      </c>
      <c r="L8" s="37" t="n">
        <v>14.4793644898241</v>
      </c>
      <c r="M8" s="37" t="n">
        <v>4.61162359485386</v>
      </c>
      <c r="N8" s="38" t="n">
        <v>0.0151402400081379</v>
      </c>
      <c r="O8" s="39" t="n">
        <v>0.000778309618888757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33" t="n">
        <v>4</v>
      </c>
      <c r="E9" s="34" t="n">
        <v>0.00100310822697791</v>
      </c>
      <c r="F9" s="34" t="n">
        <v>0.282062349128692</v>
      </c>
      <c r="G9" s="34" t="n">
        <v>0.000602259415603008</v>
      </c>
      <c r="H9" s="34" t="n">
        <v>0.00915865440082325</v>
      </c>
      <c r="I9" s="34" t="n">
        <v>0.0717887691110403</v>
      </c>
      <c r="J9" s="35" t="n">
        <v>142.746155781589</v>
      </c>
      <c r="K9" s="36" t="n">
        <v>12.4337160707306</v>
      </c>
      <c r="L9" s="37" t="n">
        <v>19.4965755938838</v>
      </c>
      <c r="M9" s="37" t="n">
        <v>5.00690413262121</v>
      </c>
      <c r="N9" s="38" t="n">
        <v>0.0139622370887834</v>
      </c>
      <c r="O9" s="39" t="n">
        <v>0.000720580028713074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33" t="n">
        <v>4</v>
      </c>
      <c r="E10" s="34" t="n">
        <v>0.00116655769022332</v>
      </c>
      <c r="F10" s="34" t="n">
        <v>0.529841430507118</v>
      </c>
      <c r="G10" s="34" t="n">
        <v>0.000880519400182526</v>
      </c>
      <c r="H10" s="34" t="n">
        <v>0.0163342036423621</v>
      </c>
      <c r="I10" s="34" t="n">
        <v>0.122897432689278</v>
      </c>
      <c r="J10" s="35" t="n">
        <v>137.229413949943</v>
      </c>
      <c r="K10" s="36" t="n">
        <v>7.96111180772484</v>
      </c>
      <c r="L10" s="37" t="n">
        <v>26.2812471955351</v>
      </c>
      <c r="M10" s="37" t="n">
        <v>8.9296733057935</v>
      </c>
      <c r="N10" s="38" t="n">
        <v>0.0132562445324316</v>
      </c>
      <c r="O10" s="39" t="n">
        <v>0.000674071124006813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33" t="n">
        <v>4</v>
      </c>
      <c r="E11" s="34" t="n">
        <v>0.00110196044048486</v>
      </c>
      <c r="F11" s="34" t="n">
        <v>0.511011647095361</v>
      </c>
      <c r="G11" s="34" t="n">
        <v>0.000880573455868286</v>
      </c>
      <c r="H11" s="34" t="n">
        <v>0.0158496109441622</v>
      </c>
      <c r="I11" s="34" t="n">
        <v>0.120844481642519</v>
      </c>
      <c r="J11" s="35" t="n">
        <v>138.994791094277</v>
      </c>
      <c r="K11" s="36" t="n">
        <v>8.13025860222487</v>
      </c>
      <c r="L11" s="37" t="n">
        <v>27.0659033848229</v>
      </c>
      <c r="M11" s="37" t="n">
        <v>8.66475347400714</v>
      </c>
      <c r="N11" s="38" t="n">
        <v>0.0133369420143919</v>
      </c>
      <c r="O11" s="39" t="n">
        <v>0.000678924863984643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33" t="n">
        <v>4</v>
      </c>
      <c r="E12" s="34" t="n">
        <v>0.00145652939009153</v>
      </c>
      <c r="F12" s="34" t="n">
        <v>0.671396921444094</v>
      </c>
      <c r="G12" s="34" t="n">
        <v>0.00113624735437433</v>
      </c>
      <c r="H12" s="34" t="n">
        <v>0.0209148854874869</v>
      </c>
      <c r="I12" s="34" t="n">
        <v>0.157951039815947</v>
      </c>
      <c r="J12" s="35" t="n">
        <v>137.72410032142</v>
      </c>
      <c r="K12" s="36" t="n">
        <v>6.90930586470732</v>
      </c>
      <c r="L12" s="37" t="n">
        <v>26.845676581083</v>
      </c>
      <c r="M12" s="37" t="n">
        <v>11.4338659368111</v>
      </c>
      <c r="N12" s="38" t="n">
        <v>0.0133950580831912</v>
      </c>
      <c r="O12" s="39" t="n">
        <v>0.000681255743398824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33" t="n">
        <v>4</v>
      </c>
      <c r="E13" s="34" t="n">
        <v>0.00170448937858609</v>
      </c>
      <c r="F13" s="34" t="n">
        <v>0.869229699102964</v>
      </c>
      <c r="G13" s="34" t="n">
        <v>0.00141198086420929</v>
      </c>
      <c r="H13" s="34" t="n">
        <v>0.0276615687136473</v>
      </c>
      <c r="I13" s="34" t="n">
        <v>0.211194301322288</v>
      </c>
      <c r="J13" s="35" t="n">
        <v>139.178955908789</v>
      </c>
      <c r="K13" s="36" t="n">
        <v>5.9822313343812</v>
      </c>
      <c r="L13" s="37" t="n">
        <v>29.5423809744656</v>
      </c>
      <c r="M13" s="37" t="n">
        <v>15.1221802511401</v>
      </c>
      <c r="N13" s="38" t="n">
        <v>0.0136839256172946</v>
      </c>
      <c r="O13" s="39" t="n">
        <v>0.000689442514473648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33" t="n">
        <v>4</v>
      </c>
      <c r="E14" s="34" t="n">
        <v>0.000952448804197949</v>
      </c>
      <c r="F14" s="34" t="n">
        <v>0.811419429577357</v>
      </c>
      <c r="G14" s="34" t="n">
        <v>0.0013102899498802</v>
      </c>
      <c r="H14" s="34" t="n">
        <v>0.0251364437669159</v>
      </c>
      <c r="I14" s="34" t="n">
        <v>0.186238349328102</v>
      </c>
      <c r="J14" s="35" t="n">
        <v>135.210407790905</v>
      </c>
      <c r="K14" s="36" t="n">
        <v>5.13610934038532</v>
      </c>
      <c r="L14" s="37" t="n">
        <v>39.8199983855431</v>
      </c>
      <c r="M14" s="37" t="n">
        <v>13.7417308993185</v>
      </c>
      <c r="N14" s="38" t="n">
        <v>0.0133206951001947</v>
      </c>
      <c r="O14" s="39" t="n">
        <v>0.000675949071323064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33" t="n">
        <v>4</v>
      </c>
      <c r="E15" s="34" t="n">
        <v>0.000911721016826487</v>
      </c>
      <c r="F15" s="34" t="n">
        <v>0.939704129657329</v>
      </c>
      <c r="G15" s="34" t="n">
        <v>0.00155373970053165</v>
      </c>
      <c r="H15" s="34" t="n">
        <v>0.0282282186963705</v>
      </c>
      <c r="I15" s="34" t="n">
        <v>0.208842170804389</v>
      </c>
      <c r="J15" s="35" t="n">
        <v>135.021298032158</v>
      </c>
      <c r="K15" s="36" t="n">
        <v>4.58079327780005</v>
      </c>
      <c r="L15" s="37" t="n">
        <v>43.6660767499628</v>
      </c>
      <c r="M15" s="37" t="n">
        <v>15.4319596156711</v>
      </c>
      <c r="N15" s="38" t="n">
        <v>0.0129169742436543</v>
      </c>
      <c r="O15" s="39" t="n">
        <v>0.000654186968788762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33"/>
      <c r="E16" s="43" t="n">
        <v>0.000281290131659265</v>
      </c>
      <c r="F16" s="43" t="n">
        <v>0.319677491533726</v>
      </c>
      <c r="G16" s="43" t="n">
        <v>0.000454923298259687</v>
      </c>
      <c r="H16" s="43" t="n">
        <v>0.0101257713477669</v>
      </c>
      <c r="I16" s="43" t="n">
        <v>0.0669210138416916</v>
      </c>
      <c r="J16" s="44" t="n">
        <v>121.080711910915</v>
      </c>
      <c r="K16" s="45" t="n">
        <v>8.61255695132923</v>
      </c>
      <c r="L16" s="46" t="n">
        <v>44.5998218271817</v>
      </c>
      <c r="M16" s="46" t="n">
        <v>5.53561300473945</v>
      </c>
      <c r="N16" s="47" t="n">
        <v>0.0136202322492273</v>
      </c>
      <c r="O16" s="48" t="n">
        <v>0.000704613418760185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33"/>
      <c r="E17" s="43" t="n">
        <v>9.91306172649986E-005</v>
      </c>
      <c r="F17" s="43" t="n">
        <v>0.103726161015691</v>
      </c>
      <c r="G17" s="43" t="n">
        <v>0.000134698263746309</v>
      </c>
      <c r="H17" s="43" t="n">
        <v>0.0034962263609876</v>
      </c>
      <c r="I17" s="43" t="n">
        <v>0.0217018211273326</v>
      </c>
      <c r="J17" s="44" t="n">
        <v>113.944359618108</v>
      </c>
      <c r="K17" s="45" t="n">
        <v>21.9895325794101</v>
      </c>
      <c r="L17" s="46" t="n">
        <v>42.5552551628956</v>
      </c>
      <c r="M17" s="46" t="n">
        <v>1.91133647469376</v>
      </c>
      <c r="N17" s="47" t="n">
        <v>0.0144937142231384</v>
      </c>
      <c r="O17" s="48" t="n">
        <v>0.000808235547110469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33"/>
      <c r="E18" s="43" t="n">
        <v>0.000182983622259597</v>
      </c>
      <c r="F18" s="43" t="n">
        <v>0.11298109842647</v>
      </c>
      <c r="G18" s="43" t="n">
        <v>0.000126374368306981</v>
      </c>
      <c r="H18" s="43" t="n">
        <v>0.00387126992707226</v>
      </c>
      <c r="I18" s="43" t="n">
        <v>0.0200616924800212</v>
      </c>
      <c r="J18" s="44" t="n">
        <v>95.6105791696782</v>
      </c>
      <c r="K18" s="45" t="n">
        <v>19.6058034534826</v>
      </c>
      <c r="L18" s="46" t="n">
        <v>27.0608653233097</v>
      </c>
      <c r="M18" s="46" t="n">
        <v>2.1163673775711</v>
      </c>
      <c r="N18" s="47" t="n">
        <v>0.0147338456770665</v>
      </c>
      <c r="O18" s="48" t="n">
        <v>0.000807180859172214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33"/>
      <c r="E19" s="43" t="n">
        <v>0.000225030181220484</v>
      </c>
      <c r="F19" s="43" t="n">
        <v>0.150686214014086</v>
      </c>
      <c r="G19" s="43" t="n">
        <v>0.000149965779941777</v>
      </c>
      <c r="H19" s="43" t="n">
        <v>0.00537115795449136</v>
      </c>
      <c r="I19" s="43" t="n">
        <v>0.0263603585404258</v>
      </c>
      <c r="J19" s="44" t="n">
        <v>90.6705429840394</v>
      </c>
      <c r="K19" s="45" t="n">
        <v>15.1292984627521</v>
      </c>
      <c r="L19" s="46" t="n">
        <v>28.3873035589399</v>
      </c>
      <c r="M19" s="46" t="n">
        <v>2.93633450748909</v>
      </c>
      <c r="N19" s="47" t="n">
        <v>0.0153272012011357</v>
      </c>
      <c r="O19" s="48" t="n">
        <v>0.000817673263769417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50"/>
      <c r="K20" s="51"/>
      <c r="L20" s="49"/>
      <c r="M20" s="49"/>
      <c r="N20" s="49"/>
      <c r="O20" s="49"/>
    </row>
    <row r="21" customFormat="false" ht="4.9" hidden="false" customHeight="true" outlineLevel="0" collapsed="false"/>
    <row r="22" customFormat="false" ht="15" hidden="false" customHeight="false" outlineLevel="0" collapsed="false">
      <c r="D22" s="52" t="s">
        <v>38</v>
      </c>
      <c r="E22" s="53" t="n">
        <v>0.0141947012641452</v>
      </c>
      <c r="F22" s="53" t="n">
        <v>5.66048910253888</v>
      </c>
      <c r="G22" s="53" t="n">
        <v>0.00949335363277036</v>
      </c>
      <c r="H22" s="53" t="n">
        <v>0.182920506529222</v>
      </c>
      <c r="I22" s="53" t="n">
        <v>1.34615271316903</v>
      </c>
      <c r="J22" s="54"/>
      <c r="K22" s="55"/>
      <c r="L22" s="56"/>
    </row>
    <row r="23" s="57" customFormat="true" ht="4.9" hidden="false" customHeight="true" outlineLevel="0" collapsed="false"/>
    <row r="24" s="57" customFormat="true" ht="4.9" hidden="false" customHeight="true" outlineLevel="0" collapsed="false"/>
    <row r="25" customFormat="false" ht="11.25" hidden="false" customHeight="false" outlineLevel="0" collapsed="false">
      <c r="E25" s="57"/>
      <c r="F25" s="57"/>
      <c r="J25" s="5"/>
      <c r="K25" s="5"/>
    </row>
    <row r="26" customFormat="false" ht="22.15" hidden="false" customHeight="true" outlineLevel="0" collapsed="false">
      <c r="B26" s="11" t="s">
        <v>39</v>
      </c>
      <c r="C26" s="11"/>
      <c r="D26" s="11"/>
      <c r="E26" s="58"/>
      <c r="F26" s="11" t="s">
        <v>40</v>
      </c>
      <c r="G26" s="11"/>
      <c r="H26" s="17" t="s">
        <v>41</v>
      </c>
      <c r="I26" s="18" t="s">
        <v>18</v>
      </c>
      <c r="J26" s="14" t="s">
        <v>17</v>
      </c>
      <c r="K26" s="15" t="s">
        <v>18</v>
      </c>
      <c r="L26" s="59" t="s">
        <v>42</v>
      </c>
      <c r="M26" s="16" t="s">
        <v>20</v>
      </c>
      <c r="N26" s="17" t="s">
        <v>21</v>
      </c>
      <c r="O26" s="18" t="s">
        <v>18</v>
      </c>
      <c r="P26" s="19"/>
    </row>
    <row r="27" customFormat="false" ht="22.15" hidden="false" customHeight="true" outlineLevel="0" collapsed="false">
      <c r="B27" s="11"/>
      <c r="C27" s="11"/>
      <c r="D27" s="11"/>
      <c r="E27" s="58"/>
      <c r="F27" s="11"/>
      <c r="G27" s="11"/>
      <c r="H27" s="17"/>
      <c r="I27" s="18"/>
      <c r="J27" s="20" t="s">
        <v>22</v>
      </c>
      <c r="K27" s="20"/>
      <c r="L27" s="59"/>
      <c r="M27" s="20" t="s">
        <v>43</v>
      </c>
      <c r="N27" s="17"/>
      <c r="O27" s="17"/>
      <c r="P27" s="19"/>
    </row>
    <row r="28" customFormat="false" ht="12" hidden="false" customHeight="true" outlineLevel="0" collapsed="false">
      <c r="E28" s="57"/>
      <c r="L28" s="7"/>
    </row>
    <row r="29" s="60" customFormat="true" ht="12" hidden="false" customHeight="true" outlineLevel="0" collapsed="false">
      <c r="B29" s="61" t="s">
        <v>44</v>
      </c>
      <c r="C29" s="61"/>
      <c r="D29" s="61"/>
      <c r="E29" s="57"/>
      <c r="F29" s="62" t="s">
        <v>45</v>
      </c>
      <c r="G29" s="62"/>
      <c r="H29" s="63" t="n">
        <v>7.51579840887572</v>
      </c>
      <c r="I29" s="64" t="n">
        <v>0.135021654072391</v>
      </c>
      <c r="J29" s="65" t="n">
        <v>137.086488849347</v>
      </c>
      <c r="K29" s="66" t="n">
        <v>2.47768040177442</v>
      </c>
      <c r="L29" s="67" t="n">
        <v>0.397001825392686</v>
      </c>
      <c r="M29" s="68" t="n">
        <v>87.5003486355066</v>
      </c>
      <c r="N29" s="69" t="n">
        <v>0.0140389704713965</v>
      </c>
      <c r="O29" s="70" t="n">
        <v>0.00200239961190396</v>
      </c>
    </row>
    <row r="30" s="60" customFormat="true" ht="12" hidden="false" customHeight="true" outlineLevel="0" collapsed="false">
      <c r="B30" s="61" t="s">
        <v>46</v>
      </c>
      <c r="C30" s="61"/>
      <c r="D30" s="61"/>
      <c r="E30" s="57"/>
      <c r="F30" s="62"/>
      <c r="G30" s="62"/>
      <c r="H30" s="63"/>
      <c r="I30" s="71" t="n">
        <v>0.0179650446601838</v>
      </c>
      <c r="J30" s="65"/>
      <c r="K30" s="71" t="n">
        <v>0.0180738482878302</v>
      </c>
      <c r="L30" s="72" t="n">
        <v>0.93720704612945</v>
      </c>
      <c r="M30" s="73" t="n">
        <v>10</v>
      </c>
      <c r="N30" s="69"/>
      <c r="O30" s="69"/>
    </row>
    <row r="31" s="60" customFormat="true" ht="12" hidden="false" customHeight="true" outlineLevel="0" collapsed="false">
      <c r="B31" s="61" t="s">
        <v>47</v>
      </c>
      <c r="C31" s="61"/>
      <c r="D31" s="61"/>
      <c r="E31" s="57"/>
      <c r="F31" s="74" t="s">
        <v>48</v>
      </c>
      <c r="G31" s="74"/>
      <c r="H31" s="74"/>
      <c r="I31" s="74"/>
      <c r="J31" s="74"/>
      <c r="K31" s="66" t="n">
        <v>5.91249686526676</v>
      </c>
      <c r="L31" s="67" t="n">
        <v>1.94280904158206</v>
      </c>
      <c r="M31" s="75" t="s">
        <v>49</v>
      </c>
      <c r="N31" s="75"/>
      <c r="O31" s="75"/>
    </row>
    <row r="32" s="60" customFormat="true" ht="12" hidden="false" customHeight="true" outlineLevel="0" collapsed="false">
      <c r="B32" s="61" t="s">
        <v>50</v>
      </c>
      <c r="C32" s="61"/>
      <c r="D32" s="61"/>
      <c r="E32" s="57"/>
      <c r="F32" s="74" t="s">
        <v>51</v>
      </c>
      <c r="G32" s="74"/>
      <c r="H32" s="74"/>
      <c r="I32" s="74"/>
      <c r="J32" s="74"/>
      <c r="K32" s="66" t="n">
        <v>2.37280586574226</v>
      </c>
      <c r="L32" s="76" t="n">
        <v>1</v>
      </c>
      <c r="M32" s="75" t="s">
        <v>52</v>
      </c>
      <c r="N32" s="75"/>
      <c r="O32" s="75"/>
    </row>
    <row r="33" s="60" customFormat="true" ht="12" hidden="false" customHeight="true" outlineLevel="0" collapsed="false">
      <c r="B33" s="61" t="s">
        <v>53</v>
      </c>
      <c r="C33" s="61"/>
      <c r="D33" s="61"/>
      <c r="E33" s="57"/>
      <c r="F33" s="77"/>
      <c r="G33" s="77"/>
      <c r="H33" s="77"/>
      <c r="I33" s="77"/>
      <c r="J33" s="78"/>
      <c r="K33" s="79"/>
      <c r="L33" s="80"/>
      <c r="M33" s="81"/>
      <c r="N33" s="81"/>
      <c r="O33" s="81"/>
      <c r="P33" s="82"/>
    </row>
    <row r="34" s="60" customFormat="true" ht="12" hidden="false" customHeight="true" outlineLevel="0" collapsed="false">
      <c r="B34" s="61" t="s">
        <v>54</v>
      </c>
      <c r="C34" s="61"/>
      <c r="D34" s="61"/>
      <c r="E34" s="57"/>
      <c r="F34" s="62" t="s">
        <v>55</v>
      </c>
      <c r="G34" s="62"/>
      <c r="H34" s="63" t="n">
        <v>7.35922253175035</v>
      </c>
      <c r="I34" s="64" t="n">
        <v>0.145249715890157</v>
      </c>
      <c r="J34" s="65" t="n">
        <v>134.332829233078</v>
      </c>
      <c r="K34" s="66" t="n">
        <v>2.65034453867971</v>
      </c>
      <c r="L34" s="83"/>
      <c r="M34" s="84" t="n">
        <v>14</v>
      </c>
      <c r="N34" s="69" t="n">
        <v>0.013895586826991</v>
      </c>
      <c r="O34" s="70" t="n">
        <v>0.000236101738875827</v>
      </c>
    </row>
    <row r="35" s="60" customFormat="true" ht="12" hidden="false" customHeight="true" outlineLevel="0" collapsed="false">
      <c r="B35" s="61" t="s">
        <v>56</v>
      </c>
      <c r="C35" s="61"/>
      <c r="D35" s="61"/>
      <c r="E35" s="57"/>
      <c r="F35" s="62"/>
      <c r="G35" s="62"/>
      <c r="H35" s="63"/>
      <c r="I35" s="71" t="n">
        <v>0.0197371006602256</v>
      </c>
      <c r="J35" s="65"/>
      <c r="K35" s="71" t="n">
        <v>0.0197296859882342</v>
      </c>
      <c r="L35" s="83"/>
      <c r="M35" s="83"/>
      <c r="N35" s="69"/>
      <c r="O35" s="69"/>
    </row>
    <row r="36" s="60" customFormat="true" ht="12" hidden="false" customHeight="true" outlineLevel="0" collapsed="false">
      <c r="B36" s="61" t="s">
        <v>57</v>
      </c>
      <c r="C36" s="61"/>
      <c r="D36" s="61"/>
      <c r="E36" s="57"/>
      <c r="F36" s="74" t="s">
        <v>48</v>
      </c>
      <c r="G36" s="74"/>
      <c r="H36" s="74"/>
      <c r="I36" s="74"/>
      <c r="J36" s="74"/>
      <c r="K36" s="66" t="n">
        <v>5.8904081856788</v>
      </c>
      <c r="L36" s="80"/>
      <c r="M36" s="81"/>
      <c r="N36" s="81"/>
      <c r="O36" s="81"/>
    </row>
    <row r="37" s="60" customFormat="true" ht="12" hidden="false" customHeight="true" outlineLevel="0" collapsed="false">
      <c r="B37" s="61" t="s">
        <v>58</v>
      </c>
      <c r="C37" s="61"/>
      <c r="D37" s="61"/>
      <c r="E37" s="57"/>
      <c r="F37" s="74" t="s">
        <v>51</v>
      </c>
      <c r="G37" s="74"/>
      <c r="H37" s="74"/>
      <c r="I37" s="74"/>
      <c r="J37" s="74"/>
      <c r="K37" s="66" t="n">
        <v>2.55639167520286</v>
      </c>
      <c r="L37" s="80"/>
      <c r="M37" s="81"/>
      <c r="N37" s="81"/>
      <c r="O37" s="81"/>
    </row>
    <row r="38" s="60" customFormat="true" ht="12" hidden="false" customHeight="true" outlineLevel="0" collapsed="false">
      <c r="B38" s="49"/>
      <c r="C38" s="49"/>
      <c r="D38" s="49"/>
      <c r="E38" s="57"/>
      <c r="F38" s="49"/>
      <c r="G38" s="49"/>
      <c r="H38" s="49"/>
      <c r="I38" s="49"/>
      <c r="J38" s="50"/>
      <c r="K38" s="51"/>
      <c r="L38" s="51"/>
      <c r="M38" s="49"/>
      <c r="N38" s="49"/>
      <c r="O38" s="49"/>
    </row>
    <row r="39" customFormat="false" ht="12" hidden="false" customHeight="true" outlineLevel="0" collapsed="false">
      <c r="E39" s="57"/>
      <c r="F39" s="57"/>
    </row>
    <row r="40" customFormat="false" ht="12" hidden="false" customHeight="true" outlineLevel="0" collapsed="false">
      <c r="E40" s="57"/>
      <c r="F40" s="57"/>
    </row>
    <row r="41" customFormat="false" ht="12" hidden="false" customHeight="true" outlineLevel="0" collapsed="false">
      <c r="E41" s="57"/>
      <c r="F41" s="57"/>
    </row>
    <row r="42" customFormat="false" ht="12" hidden="false" customHeight="true" outlineLevel="0" collapsed="false">
      <c r="I42" s="6"/>
      <c r="J42" s="7"/>
      <c r="K42" s="5"/>
    </row>
    <row r="43" customFormat="false" ht="12" hidden="false" customHeight="true" outlineLevel="0" collapsed="false">
      <c r="I43" s="6"/>
      <c r="J43" s="7"/>
      <c r="K43" s="5"/>
    </row>
    <row r="44" customFormat="false" ht="12" hidden="false" customHeight="true" outlineLevel="0" collapsed="false">
      <c r="I44" s="6"/>
      <c r="J44" s="7"/>
      <c r="K44" s="5"/>
    </row>
    <row r="45" customFormat="false" ht="12" hidden="false" customHeight="true" outlineLevel="0" collapsed="false">
      <c r="I45" s="6"/>
      <c r="J45" s="7"/>
      <c r="K45" s="5"/>
    </row>
    <row r="46" customFormat="false" ht="12" hidden="false" customHeight="true" outlineLevel="0" collapsed="false">
      <c r="I46" s="6"/>
      <c r="J46" s="7"/>
      <c r="K46" s="5"/>
    </row>
    <row r="47" customFormat="false" ht="12" hidden="false" customHeight="true" outlineLevel="0" collapsed="false">
      <c r="I47" s="6"/>
      <c r="J47" s="7"/>
      <c r="K47" s="5"/>
    </row>
    <row r="48" customFormat="false" ht="12" hidden="false" customHeight="true" outlineLevel="0" collapsed="false">
      <c r="I48" s="6"/>
      <c r="J48" s="7"/>
      <c r="K48" s="5"/>
    </row>
    <row r="49" customFormat="false" ht="12" hidden="false" customHeight="true" outlineLevel="0" collapsed="false">
      <c r="I49" s="6"/>
      <c r="J49" s="7"/>
      <c r="K49" s="5"/>
    </row>
    <row r="50" customFormat="false" ht="12" hidden="false" customHeight="true" outlineLevel="0" collapsed="false">
      <c r="I50" s="6"/>
      <c r="J50" s="7"/>
      <c r="K50" s="5"/>
    </row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45">
    <mergeCell ref="B3:C4"/>
    <mergeCell ref="D3:D4"/>
    <mergeCell ref="E3:E4"/>
    <mergeCell ref="F3:F4"/>
    <mergeCell ref="G3:G4"/>
    <mergeCell ref="H3:H4"/>
    <mergeCell ref="I3:I4"/>
    <mergeCell ref="N3:N4"/>
    <mergeCell ref="O3:O4"/>
    <mergeCell ref="J4:K4"/>
    <mergeCell ref="B26:D27"/>
    <mergeCell ref="F26:G27"/>
    <mergeCell ref="H26:H27"/>
    <mergeCell ref="I26:I27"/>
    <mergeCell ref="L26:L27"/>
    <mergeCell ref="N26:N27"/>
    <mergeCell ref="O26:O27"/>
    <mergeCell ref="J27:K27"/>
    <mergeCell ref="B29:D29"/>
    <mergeCell ref="F29:G30"/>
    <mergeCell ref="H29:H30"/>
    <mergeCell ref="J29:J30"/>
    <mergeCell ref="N29:N30"/>
    <mergeCell ref="O29:O30"/>
    <mergeCell ref="B30:D30"/>
    <mergeCell ref="B31:D31"/>
    <mergeCell ref="F31:J31"/>
    <mergeCell ref="M31:O31"/>
    <mergeCell ref="B32:D32"/>
    <mergeCell ref="F32:J32"/>
    <mergeCell ref="M32:O32"/>
    <mergeCell ref="B33:D33"/>
    <mergeCell ref="B34:D34"/>
    <mergeCell ref="F34:G35"/>
    <mergeCell ref="H34:H35"/>
    <mergeCell ref="J34:J35"/>
    <mergeCell ref="L34:L35"/>
    <mergeCell ref="M34:M35"/>
    <mergeCell ref="N34:N35"/>
    <mergeCell ref="O34:O35"/>
    <mergeCell ref="B35:D35"/>
    <mergeCell ref="B36:D36"/>
    <mergeCell ref="F36:J36"/>
    <mergeCell ref="B37:D37"/>
    <mergeCell ref="F37:J3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6" width="11.7"/>
    <col collapsed="false" customWidth="true" hidden="false" outlineLevel="0" max="8" min="8" style="5" width="10.71"/>
    <col collapsed="false" customWidth="true" hidden="false" outlineLevel="0" max="10" min="9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>
      <c r="G2" s="5"/>
      <c r="H2" s="7"/>
      <c r="I2" s="7"/>
    </row>
    <row r="3" customFormat="false" ht="22.15" hidden="false" customHeight="true" outlineLevel="0" collapsed="false">
      <c r="B3" s="11" t="s">
        <v>59</v>
      </c>
      <c r="C3" s="11"/>
      <c r="D3" s="12"/>
      <c r="E3" s="17" t="s">
        <v>60</v>
      </c>
      <c r="F3" s="18" t="s">
        <v>18</v>
      </c>
      <c r="G3" s="17" t="s">
        <v>61</v>
      </c>
      <c r="H3" s="18" t="s">
        <v>18</v>
      </c>
      <c r="I3" s="85"/>
      <c r="J3" s="85"/>
      <c r="K3" s="12" t="s">
        <v>62</v>
      </c>
      <c r="L3" s="58"/>
    </row>
    <row r="4" customFormat="false" ht="22.15" hidden="false" customHeight="true" outlineLevel="0" collapsed="false">
      <c r="B4" s="11"/>
      <c r="C4" s="11"/>
      <c r="D4" s="12"/>
      <c r="E4" s="17"/>
      <c r="F4" s="18"/>
      <c r="G4" s="17"/>
      <c r="H4" s="18"/>
      <c r="I4" s="86"/>
      <c r="J4" s="86"/>
      <c r="K4" s="12"/>
      <c r="L4" s="58"/>
    </row>
    <row r="5" customFormat="false" ht="4.9" hidden="false" customHeight="true" outlineLevel="0" collapsed="false">
      <c r="F5" s="7"/>
      <c r="G5" s="7"/>
      <c r="I5" s="7"/>
    </row>
    <row r="6" s="21" customFormat="true" ht="12" hidden="false" customHeight="true" outlineLevel="0" collapsed="false">
      <c r="B6" s="22" t="s">
        <v>24</v>
      </c>
      <c r="C6" s="23" t="n">
        <v>3</v>
      </c>
      <c r="D6" s="24" t="n">
        <v>4</v>
      </c>
      <c r="E6" s="26" t="n">
        <v>2.33359832443707</v>
      </c>
      <c r="F6" s="27" t="n">
        <v>0.0713635609138303</v>
      </c>
      <c r="G6" s="26" t="n">
        <v>313.853480828063</v>
      </c>
      <c r="H6" s="27" t="n">
        <v>6.00770282937689</v>
      </c>
      <c r="I6" s="87"/>
      <c r="J6" s="88"/>
      <c r="K6" s="89" t="n">
        <v>0.621419447913381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33" t="n">
        <v>4</v>
      </c>
      <c r="E7" s="35" t="n">
        <v>2.14164030496666</v>
      </c>
      <c r="F7" s="36" t="n">
        <v>0.0408605662568182</v>
      </c>
      <c r="G7" s="35" t="n">
        <v>312.324068633229</v>
      </c>
      <c r="H7" s="36" t="n">
        <v>4.07784215585353</v>
      </c>
      <c r="I7" s="90"/>
      <c r="J7" s="91"/>
      <c r="K7" s="92" t="n">
        <v>0.679905503703773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33" t="n">
        <v>4</v>
      </c>
      <c r="E8" s="35" t="n">
        <v>6.41057945151336</v>
      </c>
      <c r="F8" s="36" t="n">
        <v>0.133595243962585</v>
      </c>
      <c r="G8" s="35" t="n">
        <v>345.531227020487</v>
      </c>
      <c r="H8" s="36" t="n">
        <v>6.37796515852225</v>
      </c>
      <c r="I8" s="90"/>
      <c r="J8" s="91"/>
      <c r="K8" s="92" t="n">
        <v>0.882338611338182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33" t="n">
        <v>4</v>
      </c>
      <c r="E9" s="35" t="n">
        <v>9.1302754324085</v>
      </c>
      <c r="F9" s="36" t="n">
        <v>0.220644344069677</v>
      </c>
      <c r="G9" s="35" t="n">
        <v>367.066324729805</v>
      </c>
      <c r="H9" s="36" t="n">
        <v>7.87127611511371</v>
      </c>
      <c r="I9" s="90"/>
      <c r="J9" s="91"/>
      <c r="K9" s="92" t="n">
        <v>0.879894253541935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33" t="n">
        <v>4</v>
      </c>
      <c r="E10" s="35" t="n">
        <v>14.0020538883382</v>
      </c>
      <c r="F10" s="36" t="n">
        <v>0.310828582952156</v>
      </c>
      <c r="G10" s="35" t="n">
        <v>400.850497210088</v>
      </c>
      <c r="H10" s="36" t="n">
        <v>8.41860679617294</v>
      </c>
      <c r="I10" s="90"/>
      <c r="J10" s="91"/>
      <c r="K10" s="92" t="n">
        <v>0.942129500265893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33" t="n">
        <v>4</v>
      </c>
      <c r="E11" s="35" t="n">
        <v>14.3831033872581</v>
      </c>
      <c r="F11" s="36" t="n">
        <v>0.335290790746147</v>
      </c>
      <c r="G11" s="35" t="n">
        <v>405.163175920679</v>
      </c>
      <c r="H11" s="36" t="n">
        <v>8.94476969627521</v>
      </c>
      <c r="I11" s="90"/>
      <c r="J11" s="91"/>
      <c r="K11" s="92" t="n">
        <v>0.943968171945883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33" t="n">
        <v>4</v>
      </c>
      <c r="E12" s="35" t="n">
        <v>14.359398189811</v>
      </c>
      <c r="F12" s="36" t="n">
        <v>0.28430879921672</v>
      </c>
      <c r="G12" s="35" t="n">
        <v>403.943427843239</v>
      </c>
      <c r="H12" s="36" t="n">
        <v>7.50976778036374</v>
      </c>
      <c r="I12" s="90"/>
      <c r="J12" s="91"/>
      <c r="K12" s="92" t="n">
        <v>0.933648708009902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33" t="n">
        <v>4</v>
      </c>
      <c r="E13" s="35" t="n">
        <v>16.2286542005872</v>
      </c>
      <c r="F13" s="36" t="n">
        <v>0.307832249622005</v>
      </c>
      <c r="G13" s="35" t="n">
        <v>419.404732980782</v>
      </c>
      <c r="H13" s="36" t="n">
        <v>7.65138173831166</v>
      </c>
      <c r="I13" s="90"/>
      <c r="J13" s="91"/>
      <c r="K13" s="92" t="n">
        <v>0.958576259276548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33" t="n">
        <v>4</v>
      </c>
      <c r="E14" s="35" t="n">
        <v>26.3913857166141</v>
      </c>
      <c r="F14" s="36" t="n">
        <v>0.692187694167485</v>
      </c>
      <c r="G14" s="35" t="n">
        <v>491.036335924041</v>
      </c>
      <c r="H14" s="36" t="n">
        <v>12.4853939151307</v>
      </c>
      <c r="I14" s="90"/>
      <c r="J14" s="91"/>
      <c r="K14" s="92" t="n">
        <v>0.966806853677318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33" t="n">
        <v>4</v>
      </c>
      <c r="E15" s="35" t="n">
        <v>30.9614653774541</v>
      </c>
      <c r="F15" s="36" t="n">
        <v>0.845359990165551</v>
      </c>
      <c r="G15" s="35" t="n">
        <v>524.563679513856</v>
      </c>
      <c r="H15" s="36" t="n">
        <v>13.9409707573458</v>
      </c>
      <c r="I15" s="90"/>
      <c r="J15" s="91"/>
      <c r="K15" s="92" t="n">
        <v>0.97187733269429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33"/>
      <c r="E16" s="44" t="n">
        <v>35.9976060590441</v>
      </c>
      <c r="F16" s="45" t="n">
        <v>2.13374002404652</v>
      </c>
      <c r="G16" s="44" t="n">
        <v>533.407435454419</v>
      </c>
      <c r="H16" s="45" t="n">
        <v>31.122391244495</v>
      </c>
      <c r="I16" s="93"/>
      <c r="J16" s="94"/>
      <c r="K16" s="95" t="n">
        <v>0.982744048440777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33"/>
      <c r="E17" s="44" t="n">
        <v>35.268885208708</v>
      </c>
      <c r="F17" s="45" t="n">
        <v>5.20838867400828</v>
      </c>
      <c r="G17" s="44" t="n">
        <v>514.421476795799</v>
      </c>
      <c r="H17" s="45" t="n">
        <v>75.3534672586774</v>
      </c>
      <c r="I17" s="93"/>
      <c r="J17" s="94"/>
      <c r="K17" s="95" t="n">
        <v>0.990371833983503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33"/>
      <c r="E18" s="44" t="n">
        <v>21.1563738834513</v>
      </c>
      <c r="F18" s="45" t="n">
        <v>1.69046629060398</v>
      </c>
      <c r="G18" s="44" t="n">
        <v>405.136546879369</v>
      </c>
      <c r="H18" s="45" t="n">
        <v>31.4317045322021</v>
      </c>
      <c r="I18" s="93"/>
      <c r="J18" s="94"/>
      <c r="K18" s="95" t="n">
        <v>0.968349214730964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33"/>
      <c r="E19" s="44" t="n">
        <v>23.868611425188</v>
      </c>
      <c r="F19" s="45" t="n">
        <v>1.64060920086917</v>
      </c>
      <c r="G19" s="44" t="n">
        <v>412.641435861877</v>
      </c>
      <c r="H19" s="45" t="n">
        <v>27.7965756360457</v>
      </c>
      <c r="I19" s="93"/>
      <c r="J19" s="94"/>
      <c r="K19" s="95" t="n">
        <v>0.976504134109214</v>
      </c>
    </row>
    <row r="20" customFormat="false" ht="4.9" hidden="false" customHeight="true" outlineLevel="0" collapsed="false">
      <c r="B20" s="49"/>
      <c r="C20" s="49"/>
      <c r="D20" s="49"/>
      <c r="E20" s="49"/>
      <c r="F20" s="51"/>
      <c r="G20" s="51"/>
      <c r="H20" s="49"/>
      <c r="I20" s="51"/>
      <c r="J20" s="49"/>
      <c r="K20" s="49"/>
    </row>
    <row r="21" customFormat="false" ht="4.9" hidden="false" customHeight="true" outlineLevel="0" collapsed="false"/>
    <row r="22" customFormat="false" ht="10.5" hidden="false" customHeight="false" outlineLevel="0" collapsed="false">
      <c r="D22" s="82"/>
      <c r="E22" s="82"/>
      <c r="F22" s="82"/>
      <c r="G22" s="5"/>
      <c r="L22" s="82"/>
    </row>
    <row r="23" s="57" customFormat="true" ht="4.9" hidden="false" customHeight="true" outlineLevel="0" collapsed="false"/>
    <row r="24" s="57" customFormat="true" ht="4.9" hidden="false" customHeight="true" outlineLevel="0" collapsed="false"/>
    <row r="25" customFormat="false" ht="11.25" hidden="false" customHeight="false" outlineLevel="0" collapsed="false">
      <c r="G25" s="5"/>
    </row>
    <row r="26" customFormat="false" ht="22.15" hidden="false" customHeight="true" outlineLevel="0" collapsed="false">
      <c r="B26" s="11" t="s">
        <v>40</v>
      </c>
      <c r="C26" s="11"/>
      <c r="D26" s="96"/>
      <c r="E26" s="17" t="s">
        <v>63</v>
      </c>
      <c r="F26" s="18" t="s">
        <v>18</v>
      </c>
      <c r="G26" s="17" t="s">
        <v>41</v>
      </c>
      <c r="H26" s="18" t="s">
        <v>18</v>
      </c>
      <c r="I26" s="14" t="s">
        <v>17</v>
      </c>
      <c r="J26" s="15" t="s">
        <v>18</v>
      </c>
      <c r="K26" s="59" t="s">
        <v>42</v>
      </c>
      <c r="L26" s="58"/>
    </row>
    <row r="27" customFormat="false" ht="22.15" hidden="false" customHeight="true" outlineLevel="0" collapsed="false">
      <c r="B27" s="11"/>
      <c r="C27" s="11"/>
      <c r="D27" s="20"/>
      <c r="E27" s="17"/>
      <c r="F27" s="18"/>
      <c r="G27" s="17"/>
      <c r="H27" s="18"/>
      <c r="I27" s="20" t="s">
        <v>22</v>
      </c>
      <c r="J27" s="20"/>
      <c r="K27" s="59"/>
      <c r="L27" s="58"/>
    </row>
    <row r="28" customFormat="false" ht="12" hidden="false" customHeight="true" outlineLevel="0" collapsed="false">
      <c r="B28" s="57"/>
      <c r="C28" s="57"/>
      <c r="D28" s="57"/>
      <c r="G28" s="5"/>
      <c r="I28" s="57"/>
      <c r="J28" s="57"/>
      <c r="K28" s="57"/>
      <c r="L28" s="57"/>
    </row>
    <row r="29" s="60" customFormat="true" ht="12" hidden="false" customHeight="true" outlineLevel="0" collapsed="false">
      <c r="B29" s="62" t="s">
        <v>64</v>
      </c>
      <c r="C29" s="62"/>
      <c r="D29" s="79"/>
      <c r="E29" s="65" t="n">
        <v>297.510816981057</v>
      </c>
      <c r="F29" s="66" t="n">
        <v>3.0227478077529</v>
      </c>
      <c r="G29" s="63" t="n">
        <v>7.39757564928073</v>
      </c>
      <c r="H29" s="64" t="n">
        <v>0.221825472354642</v>
      </c>
      <c r="I29" s="65" t="n">
        <v>135.00771879525</v>
      </c>
      <c r="J29" s="66" t="n">
        <v>3.96546070801906</v>
      </c>
      <c r="K29" s="67" t="n">
        <v>0.233178985277299</v>
      </c>
      <c r="L29" s="57"/>
    </row>
    <row r="30" s="60" customFormat="true" ht="12" hidden="false" customHeight="true" outlineLevel="0" collapsed="false">
      <c r="B30" s="62"/>
      <c r="C30" s="62"/>
      <c r="D30" s="79"/>
      <c r="E30" s="65"/>
      <c r="F30" s="71" t="n">
        <v>0.0101601274146122</v>
      </c>
      <c r="G30" s="63"/>
      <c r="H30" s="71" t="n">
        <v>0.0299862391236527</v>
      </c>
      <c r="I30" s="65"/>
      <c r="J30" s="71" t="n">
        <v>0.0293721036352965</v>
      </c>
      <c r="K30" s="72" t="n">
        <v>0.984862995653005</v>
      </c>
      <c r="L30" s="57"/>
    </row>
    <row r="31" s="60" customFormat="true" ht="12" hidden="false" customHeight="true" outlineLevel="0" collapsed="false">
      <c r="B31" s="74" t="s">
        <v>48</v>
      </c>
      <c r="C31" s="74"/>
      <c r="D31" s="74"/>
      <c r="E31" s="74"/>
      <c r="F31" s="74"/>
      <c r="G31" s="74"/>
      <c r="H31" s="74"/>
      <c r="I31" s="74"/>
      <c r="J31" s="66" t="n">
        <v>6.60879824313462</v>
      </c>
      <c r="K31" s="97"/>
      <c r="L31" s="57"/>
    </row>
    <row r="32" s="60" customFormat="true" ht="12" hidden="false" customHeight="true" outlineLevel="0" collapsed="false">
      <c r="B32" s="74" t="s">
        <v>51</v>
      </c>
      <c r="C32" s="74"/>
      <c r="D32" s="74"/>
      <c r="E32" s="74"/>
      <c r="F32" s="74"/>
      <c r="G32" s="74"/>
      <c r="H32" s="74"/>
      <c r="I32" s="74"/>
      <c r="J32" s="66" t="n">
        <v>3.90268408197734</v>
      </c>
      <c r="K32" s="97"/>
      <c r="L32" s="57"/>
    </row>
    <row r="33" s="60" customFormat="true" ht="12" hidden="false" customHeight="true" outlineLevel="0" collapsed="false">
      <c r="B33" s="98"/>
      <c r="C33" s="98"/>
      <c r="D33" s="98"/>
      <c r="E33" s="98"/>
      <c r="F33" s="98"/>
      <c r="G33" s="98"/>
      <c r="H33" s="98"/>
      <c r="I33" s="98"/>
      <c r="J33" s="98"/>
      <c r="K33" s="98"/>
      <c r="L33" s="57"/>
    </row>
    <row r="34" s="60" customFormat="true" ht="12" hidden="false" customHeight="true" outlineLevel="0" collapsed="false">
      <c r="B34" s="83"/>
      <c r="C34" s="83"/>
      <c r="D34" s="83"/>
      <c r="E34" s="83"/>
      <c r="F34" s="83"/>
      <c r="G34" s="83"/>
      <c r="H34" s="83"/>
      <c r="I34" s="83"/>
      <c r="J34" s="83"/>
      <c r="K34" s="83"/>
      <c r="L34" s="57"/>
    </row>
    <row r="35" s="60" customFormat="true" ht="12" hidden="false" customHeight="true" outlineLevel="0" collapsed="false">
      <c r="B35" s="62" t="s">
        <v>65</v>
      </c>
      <c r="C35" s="62"/>
      <c r="D35" s="81"/>
      <c r="E35" s="99" t="s">
        <v>49</v>
      </c>
      <c r="F35" s="100" t="n">
        <v>2</v>
      </c>
      <c r="G35" s="97"/>
      <c r="H35" s="99" t="s">
        <v>66</v>
      </c>
      <c r="I35" s="101" t="n">
        <v>3.56765594844433E-008</v>
      </c>
      <c r="J35" s="101"/>
      <c r="K35" s="101"/>
      <c r="L35" s="57"/>
    </row>
    <row r="36" s="60" customFormat="true" ht="12" hidden="false" customHeight="true" outlineLevel="0" collapsed="false">
      <c r="B36" s="62"/>
      <c r="C36" s="62"/>
      <c r="D36" s="81"/>
      <c r="E36" s="99" t="s">
        <v>52</v>
      </c>
      <c r="F36" s="102" t="n">
        <v>1</v>
      </c>
      <c r="G36" s="97"/>
      <c r="H36" s="99" t="s">
        <v>67</v>
      </c>
      <c r="I36" s="103" t="n">
        <v>16</v>
      </c>
      <c r="J36" s="103"/>
      <c r="K36" s="103"/>
      <c r="L36" s="57"/>
    </row>
    <row r="37" s="60" customFormat="true" ht="12" hidden="false" customHeight="true" outlineLevel="0" collapsed="false">
      <c r="B37" s="104"/>
      <c r="C37" s="104"/>
      <c r="D37" s="81"/>
      <c r="E37" s="99" t="s">
        <v>68</v>
      </c>
      <c r="F37" s="105" t="n">
        <v>10</v>
      </c>
      <c r="G37" s="97"/>
      <c r="H37" s="99" t="s">
        <v>69</v>
      </c>
      <c r="I37" s="106" t="s">
        <v>70</v>
      </c>
      <c r="J37" s="106"/>
      <c r="K37" s="106"/>
      <c r="L37" s="57"/>
    </row>
    <row r="38" s="60" customFormat="true" ht="12" hidden="false" customHeight="true" outlineLevel="0" collapsed="false">
      <c r="B38" s="49"/>
      <c r="C38" s="49"/>
      <c r="D38" s="49"/>
      <c r="E38" s="107"/>
      <c r="F38" s="49"/>
      <c r="G38" s="49"/>
      <c r="H38" s="107"/>
      <c r="I38" s="49"/>
      <c r="J38" s="49"/>
      <c r="K38" s="49"/>
      <c r="L38" s="57"/>
    </row>
    <row r="39" customFormat="false" ht="12" hidden="false" customHeight="true" outlineLevel="0" collapsed="false">
      <c r="C39" s="108"/>
      <c r="G39" s="57"/>
      <c r="I39" s="57"/>
      <c r="J39" s="57"/>
      <c r="K39" s="57"/>
      <c r="L39" s="57"/>
    </row>
    <row r="40" customFormat="false" ht="12" hidden="false" customHeight="true" outlineLevel="0" collapsed="false">
      <c r="G40" s="57"/>
      <c r="I40" s="57"/>
      <c r="J40" s="57"/>
      <c r="K40" s="57"/>
      <c r="L40" s="57"/>
    </row>
    <row r="41" customFormat="false" ht="12" hidden="false" customHeight="true" outlineLevel="0" collapsed="false">
      <c r="G41" s="5"/>
      <c r="I41" s="57"/>
      <c r="J41" s="57"/>
      <c r="K41" s="57"/>
      <c r="L41" s="57"/>
    </row>
    <row r="42" customFormat="false" ht="12" hidden="false" customHeight="true" outlineLevel="0" collapsed="false">
      <c r="G42" s="5"/>
      <c r="H42" s="57"/>
      <c r="I42" s="57"/>
      <c r="J42" s="57"/>
      <c r="K42" s="57"/>
      <c r="L42" s="57"/>
    </row>
    <row r="43" customFormat="false" ht="12" hidden="false" customHeight="true" outlineLevel="0" collapsed="false">
      <c r="G43" s="5"/>
    </row>
    <row r="44" customFormat="false" ht="12" hidden="false" customHeight="true" outlineLevel="0" collapsed="false">
      <c r="G44" s="5"/>
    </row>
    <row r="45" customFormat="false" ht="12" hidden="false" customHeight="true" outlineLevel="0" collapsed="false">
      <c r="D45" s="6"/>
      <c r="E45" s="6"/>
      <c r="F45" s="6"/>
      <c r="G45" s="5"/>
    </row>
    <row r="46" customFormat="false" ht="12" hidden="false" customHeight="true" outlineLevel="0" collapsed="false">
      <c r="D46" s="6"/>
      <c r="E46" s="6"/>
      <c r="F46" s="6"/>
      <c r="G46" s="5"/>
    </row>
    <row r="47" customFormat="false" ht="12" hidden="false" customHeight="true" outlineLevel="0" collapsed="false">
      <c r="D47" s="6"/>
      <c r="E47" s="6"/>
      <c r="F47" s="6"/>
      <c r="G47" s="5"/>
    </row>
    <row r="48" customFormat="false" ht="12" hidden="false" customHeight="true" outlineLevel="0" collapsed="false">
      <c r="D48" s="6"/>
      <c r="E48" s="6"/>
      <c r="F48" s="6"/>
      <c r="G48" s="5"/>
    </row>
    <row r="49" customFormat="false" ht="12" hidden="false" customHeight="true" outlineLevel="0" collapsed="false">
      <c r="D49" s="6"/>
      <c r="E49" s="6"/>
      <c r="F49" s="6"/>
      <c r="G49" s="5"/>
    </row>
    <row r="50" customFormat="false" ht="12" hidden="false" customHeight="true" outlineLevel="0" collapsed="false">
      <c r="D50" s="6"/>
      <c r="E50" s="6"/>
      <c r="F50" s="6"/>
      <c r="G50" s="5"/>
    </row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4">
    <mergeCell ref="B3:C4"/>
    <mergeCell ref="D3:D4"/>
    <mergeCell ref="E3:E4"/>
    <mergeCell ref="F3:F4"/>
    <mergeCell ref="G3:G4"/>
    <mergeCell ref="H3:H4"/>
    <mergeCell ref="K3:K4"/>
    <mergeCell ref="B26:C27"/>
    <mergeCell ref="E26:E27"/>
    <mergeCell ref="F26:F27"/>
    <mergeCell ref="G26:G27"/>
    <mergeCell ref="H26:H27"/>
    <mergeCell ref="K26:K27"/>
    <mergeCell ref="I27:J27"/>
    <mergeCell ref="B29:C30"/>
    <mergeCell ref="E29:E30"/>
    <mergeCell ref="G29:G30"/>
    <mergeCell ref="I29:I30"/>
    <mergeCell ref="B31:I31"/>
    <mergeCell ref="B32:I32"/>
    <mergeCell ref="B35:C36"/>
    <mergeCell ref="I35:K35"/>
    <mergeCell ref="I36:K36"/>
    <mergeCell ref="I37:K37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7"/>
    <col collapsed="false" customWidth="true" hidden="false" outlineLevel="0" max="6" min="6" style="5" width="10.71"/>
    <col collapsed="false" customWidth="true" hidden="false" outlineLevel="0" max="7" min="7" style="5" width="11.7"/>
    <col collapsed="false" customWidth="true" hidden="false" outlineLevel="0" max="8" min="8" style="7" width="10.71"/>
    <col collapsed="false" customWidth="true" hidden="false" outlineLevel="0" max="9" min="9" style="7" width="9.28"/>
    <col collapsed="false" customWidth="true" hidden="false" outlineLevel="0" max="10" min="10" style="5" width="9.28"/>
    <col collapsed="false" customWidth="true" hidden="false" outlineLevel="0" max="11" min="11" style="5" width="6.28"/>
    <col collapsed="false" customWidth="true" hidden="false" outlineLevel="0" max="12" min="12" style="5" width="3.7"/>
    <col collapsed="false" customWidth="false" hidden="false" outlineLevel="0" max="257" min="13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71</v>
      </c>
      <c r="C3" s="11"/>
      <c r="D3" s="12"/>
      <c r="E3" s="17" t="s">
        <v>72</v>
      </c>
      <c r="F3" s="18" t="s">
        <v>18</v>
      </c>
      <c r="G3" s="17" t="s">
        <v>73</v>
      </c>
      <c r="H3" s="18" t="s">
        <v>18</v>
      </c>
      <c r="I3" s="85"/>
      <c r="J3" s="85"/>
      <c r="K3" s="12" t="s">
        <v>62</v>
      </c>
      <c r="L3" s="19"/>
    </row>
    <row r="4" customFormat="false" ht="22.15" hidden="false" customHeight="true" outlineLevel="0" collapsed="false">
      <c r="B4" s="11"/>
      <c r="C4" s="11"/>
      <c r="D4" s="12"/>
      <c r="E4" s="17"/>
      <c r="F4" s="18"/>
      <c r="G4" s="17"/>
      <c r="H4" s="18"/>
      <c r="I4" s="86"/>
      <c r="J4" s="86"/>
      <c r="K4" s="12"/>
      <c r="L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24" t="n">
        <v>4</v>
      </c>
      <c r="E6" s="109" t="n">
        <v>0.00743531127416578</v>
      </c>
      <c r="F6" s="110" t="n">
        <v>0.00017814909617454</v>
      </c>
      <c r="G6" s="111" t="n">
        <v>0.00318620012549048</v>
      </c>
      <c r="H6" s="112" t="n">
        <v>6.09894255700688E-005</v>
      </c>
      <c r="I6" s="87"/>
      <c r="J6" s="88"/>
      <c r="K6" s="89" t="n">
        <v>0.00576677346121959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33" t="n">
        <v>4</v>
      </c>
      <c r="E7" s="113" t="n">
        <v>0.00685710939390215</v>
      </c>
      <c r="F7" s="114" t="n">
        <v>9.59374942367068E-005</v>
      </c>
      <c r="G7" s="115" t="n">
        <v>0.00320180255199713</v>
      </c>
      <c r="H7" s="116" t="n">
        <v>4.180416026978E-005</v>
      </c>
      <c r="I7" s="90"/>
      <c r="J7" s="91"/>
      <c r="K7" s="92" t="n">
        <v>0.0060368560688872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33" t="n">
        <v>4</v>
      </c>
      <c r="E8" s="113" t="n">
        <v>0.0185528222927685</v>
      </c>
      <c r="F8" s="114" t="n">
        <v>0.000181962053136865</v>
      </c>
      <c r="G8" s="115" t="n">
        <v>0.00289409443141505</v>
      </c>
      <c r="H8" s="116" t="n">
        <v>5.34204494575074E-005</v>
      </c>
      <c r="I8" s="90"/>
      <c r="J8" s="91"/>
      <c r="K8" s="92" t="n">
        <v>0.00720512809202447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33" t="n">
        <v>4</v>
      </c>
      <c r="E9" s="113" t="n">
        <v>0.0248736394958846</v>
      </c>
      <c r="F9" s="114" t="n">
        <v>0.00028566051734314</v>
      </c>
      <c r="G9" s="115" t="n">
        <v>0.00272430330059858</v>
      </c>
      <c r="H9" s="116" t="n">
        <v>5.84192611951304E-005</v>
      </c>
      <c r="I9" s="90"/>
      <c r="J9" s="91"/>
      <c r="K9" s="92" t="n">
        <v>0.0156747201189605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33" t="n">
        <v>4</v>
      </c>
      <c r="E10" s="113" t="n">
        <v>0.0349308632165662</v>
      </c>
      <c r="F10" s="114" t="n">
        <v>0.000259977884536787</v>
      </c>
      <c r="G10" s="115" t="n">
        <v>0.00249469567073006</v>
      </c>
      <c r="H10" s="116" t="n">
        <v>5.23932540290304E-005</v>
      </c>
      <c r="I10" s="90"/>
      <c r="J10" s="91"/>
      <c r="K10" s="92" t="n">
        <v>0.0117877195605182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33" t="n">
        <v>4</v>
      </c>
      <c r="E11" s="113" t="n">
        <v>0.0354995326378674</v>
      </c>
      <c r="F11" s="114" t="n">
        <v>0.000273131939959961</v>
      </c>
      <c r="G11" s="115" t="n">
        <v>0.00246814137964941</v>
      </c>
      <c r="H11" s="116" t="n">
        <v>5.44890491803556E-005</v>
      </c>
      <c r="I11" s="90"/>
      <c r="J11" s="91"/>
      <c r="K11" s="92" t="n">
        <v>0.00931936528640337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33" t="n">
        <v>4</v>
      </c>
      <c r="E12" s="113" t="n">
        <v>0.035548042621908</v>
      </c>
      <c r="F12" s="114" t="n">
        <v>0.0002521338537414</v>
      </c>
      <c r="G12" s="115" t="n">
        <v>0.0024755941824311</v>
      </c>
      <c r="H12" s="116" t="n">
        <v>4.60241116627149E-005</v>
      </c>
      <c r="I12" s="90"/>
      <c r="J12" s="91"/>
      <c r="K12" s="92" t="n">
        <v>0.0148555184994701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33" t="n">
        <v>4</v>
      </c>
      <c r="E13" s="113" t="n">
        <v>0.0386944946597224</v>
      </c>
      <c r="F13" s="114" t="n">
        <v>0.000209075492365658</v>
      </c>
      <c r="G13" s="115" t="n">
        <v>0.00238433170005695</v>
      </c>
      <c r="H13" s="116" t="n">
        <v>4.34983933019404E-005</v>
      </c>
      <c r="I13" s="90"/>
      <c r="J13" s="91"/>
      <c r="K13" s="92" t="n">
        <v>0.0112406703764399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33" t="n">
        <v>4</v>
      </c>
      <c r="E14" s="113" t="n">
        <v>0.0537462989718476</v>
      </c>
      <c r="F14" s="114" t="n">
        <v>0.000360195768296879</v>
      </c>
      <c r="G14" s="115" t="n">
        <v>0.00203650916814166</v>
      </c>
      <c r="H14" s="116" t="n">
        <v>5.17815430668191E-005</v>
      </c>
      <c r="I14" s="90"/>
      <c r="J14" s="91"/>
      <c r="K14" s="92" t="n">
        <v>0.0103574126258524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33" t="n">
        <v>4</v>
      </c>
      <c r="E15" s="113" t="n">
        <v>0.0590232732204181</v>
      </c>
      <c r="F15" s="114" t="n">
        <v>0.000379507454867429</v>
      </c>
      <c r="G15" s="115" t="n">
        <v>0.00190634624365675</v>
      </c>
      <c r="H15" s="116" t="n">
        <v>5.06636625334499E-005</v>
      </c>
      <c r="I15" s="90"/>
      <c r="J15" s="91"/>
      <c r="K15" s="92" t="n">
        <v>0.00630671025953687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33"/>
      <c r="E16" s="117" t="n">
        <v>0.0674861347374678</v>
      </c>
      <c r="F16" s="118" t="n">
        <v>0.000739948386330133</v>
      </c>
      <c r="G16" s="119" t="n">
        <v>0.00187473952092191</v>
      </c>
      <c r="H16" s="120" t="n">
        <v>0.000109384258586389</v>
      </c>
      <c r="I16" s="93"/>
      <c r="J16" s="94"/>
      <c r="K16" s="95" t="n">
        <v>0.00863853916210867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33"/>
      <c r="E17" s="117" t="n">
        <v>0.0685602891784164</v>
      </c>
      <c r="F17" s="118" t="n">
        <v>0.00140168366843584</v>
      </c>
      <c r="G17" s="119" t="n">
        <v>0.00194393128029714</v>
      </c>
      <c r="H17" s="120" t="n">
        <v>0.000284750868092421</v>
      </c>
      <c r="I17" s="93"/>
      <c r="J17" s="94"/>
      <c r="K17" s="95" t="n">
        <v>0.0111143387531522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33"/>
      <c r="E18" s="117" t="n">
        <v>0.0522203539680924</v>
      </c>
      <c r="F18" s="118" t="n">
        <v>0.00104153091544149</v>
      </c>
      <c r="G18" s="119" t="n">
        <v>0.002468303607025</v>
      </c>
      <c r="H18" s="120" t="n">
        <v>0.000191498373250634</v>
      </c>
      <c r="I18" s="93"/>
      <c r="J18" s="94"/>
      <c r="K18" s="95" t="n">
        <v>0.0104583563489589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33"/>
      <c r="E19" s="117" t="n">
        <v>0.0578434673564326</v>
      </c>
      <c r="F19" s="118" t="n">
        <v>0.000856909783821152</v>
      </c>
      <c r="G19" s="119" t="n">
        <v>0.00242341149746951</v>
      </c>
      <c r="H19" s="120" t="n">
        <v>0.000163247156325867</v>
      </c>
      <c r="I19" s="93"/>
      <c r="J19" s="94"/>
      <c r="K19" s="95" t="n">
        <v>0.0163707745589797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51"/>
      <c r="I20" s="51"/>
      <c r="J20" s="49"/>
      <c r="K20" s="49"/>
    </row>
    <row r="21" customFormat="false" ht="4.9" hidden="false" customHeight="true" outlineLevel="0" collapsed="false">
      <c r="G21" s="6"/>
      <c r="H21" s="5"/>
      <c r="I21" s="5"/>
    </row>
    <row r="22" customFormat="false" ht="10.5" hidden="false" customHeight="false" outlineLevel="0" collapsed="false">
      <c r="D22" s="82"/>
      <c r="E22" s="82"/>
      <c r="F22" s="82"/>
      <c r="H22" s="5"/>
      <c r="I22" s="5"/>
      <c r="L22" s="82"/>
    </row>
    <row r="23" s="57" customFormat="true" ht="4.9" hidden="false" customHeight="true" outlineLevel="0" collapsed="false"/>
    <row r="24" s="57" customFormat="true" ht="4.9" hidden="false" customHeight="true" outlineLevel="0" collapsed="false"/>
    <row r="25" customFormat="false" ht="11.25" hidden="false" customHeight="false" outlineLevel="0" collapsed="false">
      <c r="H25" s="57"/>
      <c r="I25" s="57"/>
      <c r="J25" s="57"/>
      <c r="K25" s="57"/>
      <c r="L25" s="57"/>
    </row>
    <row r="26" customFormat="false" ht="22.15" hidden="false" customHeight="true" outlineLevel="0" collapsed="false">
      <c r="B26" s="11" t="s">
        <v>40</v>
      </c>
      <c r="C26" s="11"/>
      <c r="D26" s="96"/>
      <c r="E26" s="17" t="s">
        <v>63</v>
      </c>
      <c r="F26" s="18" t="s">
        <v>18</v>
      </c>
      <c r="G26" s="17" t="s">
        <v>41</v>
      </c>
      <c r="H26" s="18" t="s">
        <v>18</v>
      </c>
      <c r="I26" s="14" t="s">
        <v>17</v>
      </c>
      <c r="J26" s="15" t="s">
        <v>18</v>
      </c>
      <c r="K26" s="59" t="s">
        <v>42</v>
      </c>
      <c r="L26" s="58"/>
    </row>
    <row r="27" customFormat="false" ht="22.15" hidden="false" customHeight="true" outlineLevel="0" collapsed="false">
      <c r="B27" s="11"/>
      <c r="C27" s="11"/>
      <c r="D27" s="20"/>
      <c r="E27" s="17"/>
      <c r="F27" s="18"/>
      <c r="G27" s="17"/>
      <c r="H27" s="18"/>
      <c r="I27" s="20" t="s">
        <v>22</v>
      </c>
      <c r="J27" s="20"/>
      <c r="K27" s="59"/>
      <c r="L27" s="58"/>
    </row>
    <row r="28" customFormat="false" ht="12" hidden="false" customHeight="true" outlineLevel="0" collapsed="false">
      <c r="B28" s="57"/>
      <c r="C28" s="57"/>
      <c r="D28" s="57"/>
      <c r="H28" s="5"/>
      <c r="I28" s="57"/>
      <c r="J28" s="57"/>
      <c r="K28" s="57"/>
      <c r="L28" s="57"/>
    </row>
    <row r="29" s="60" customFormat="true" ht="12" hidden="false" customHeight="true" outlineLevel="0" collapsed="false">
      <c r="B29" s="62" t="s">
        <v>74</v>
      </c>
      <c r="C29" s="62"/>
      <c r="D29" s="79"/>
      <c r="E29" s="65" t="n">
        <v>297.5174849951</v>
      </c>
      <c r="F29" s="66" t="n">
        <v>3.03057036402291</v>
      </c>
      <c r="G29" s="63" t="n">
        <v>7.39838533447738</v>
      </c>
      <c r="H29" s="64" t="n">
        <v>0.222626715767596</v>
      </c>
      <c r="I29" s="65" t="n">
        <v>135.021963927693</v>
      </c>
      <c r="J29" s="66" t="n">
        <v>3.97931761640743</v>
      </c>
      <c r="K29" s="67" t="n">
        <v>0.23363927644021</v>
      </c>
      <c r="L29" s="57"/>
    </row>
    <row r="30" s="60" customFormat="true" ht="12" hidden="false" customHeight="true" outlineLevel="0" collapsed="false">
      <c r="B30" s="62"/>
      <c r="C30" s="62"/>
      <c r="D30" s="79"/>
      <c r="E30" s="65"/>
      <c r="F30" s="71" t="n">
        <v>0.010186192465538</v>
      </c>
      <c r="G30" s="63"/>
      <c r="H30" s="71" t="n">
        <v>0.03009125717339</v>
      </c>
      <c r="I30" s="65"/>
      <c r="J30" s="71" t="n">
        <v>0.029471631878636</v>
      </c>
      <c r="K30" s="72" t="n">
        <v>0.984764820458015</v>
      </c>
      <c r="L30" s="57"/>
    </row>
    <row r="31" s="60" customFormat="true" ht="12" hidden="false" customHeight="true" outlineLevel="0" collapsed="false">
      <c r="B31" s="74" t="s">
        <v>48</v>
      </c>
      <c r="C31" s="74"/>
      <c r="D31" s="74"/>
      <c r="E31" s="74"/>
      <c r="F31" s="74"/>
      <c r="G31" s="74"/>
      <c r="H31" s="74"/>
      <c r="I31" s="74"/>
      <c r="J31" s="66" t="n">
        <v>6.61756776162409</v>
      </c>
      <c r="K31" s="97"/>
      <c r="L31" s="57"/>
    </row>
    <row r="32" s="60" customFormat="true" ht="12" hidden="false" customHeight="true" outlineLevel="0" collapsed="false">
      <c r="B32" s="74" t="s">
        <v>51</v>
      </c>
      <c r="C32" s="74"/>
      <c r="D32" s="74"/>
      <c r="E32" s="74"/>
      <c r="F32" s="74"/>
      <c r="G32" s="74"/>
      <c r="H32" s="74"/>
      <c r="I32" s="74"/>
      <c r="J32" s="66" t="n">
        <v>3.91675026869447</v>
      </c>
      <c r="K32" s="97"/>
      <c r="L32" s="57"/>
    </row>
    <row r="33" s="60" customFormat="true" ht="12" hidden="false" customHeight="true" outlineLevel="0" collapsed="false">
      <c r="B33" s="121"/>
      <c r="C33" s="121"/>
      <c r="D33" s="121"/>
      <c r="E33" s="121"/>
      <c r="F33" s="121"/>
      <c r="G33" s="121"/>
      <c r="H33" s="121"/>
      <c r="I33" s="121"/>
      <c r="J33" s="121"/>
      <c r="K33" s="121"/>
      <c r="L33" s="57"/>
    </row>
    <row r="34" s="60" customFormat="true" ht="12" hidden="false" customHeight="true" outlineLevel="0" collapsed="false">
      <c r="B34" s="83"/>
      <c r="C34" s="83"/>
      <c r="D34" s="83"/>
      <c r="E34" s="83"/>
      <c r="F34" s="83"/>
      <c r="G34" s="83"/>
      <c r="H34" s="83"/>
      <c r="I34" s="83"/>
      <c r="J34" s="83"/>
      <c r="K34" s="83"/>
      <c r="L34" s="57"/>
    </row>
    <row r="35" s="60" customFormat="true" ht="12" hidden="false" customHeight="true" outlineLevel="0" collapsed="false">
      <c r="B35" s="62" t="s">
        <v>65</v>
      </c>
      <c r="C35" s="62"/>
      <c r="D35" s="81"/>
      <c r="E35" s="99" t="s">
        <v>49</v>
      </c>
      <c r="F35" s="100" t="n">
        <v>2</v>
      </c>
      <c r="G35" s="97"/>
      <c r="H35" s="99" t="s">
        <v>66</v>
      </c>
      <c r="I35" s="122" t="n">
        <v>1.35432998149554E-009</v>
      </c>
      <c r="J35" s="122"/>
      <c r="K35" s="122"/>
      <c r="L35" s="57"/>
    </row>
    <row r="36" s="60" customFormat="true" ht="12" hidden="false" customHeight="true" outlineLevel="0" collapsed="false">
      <c r="B36" s="62"/>
      <c r="C36" s="62"/>
      <c r="D36" s="81"/>
      <c r="E36" s="99" t="s">
        <v>52</v>
      </c>
      <c r="F36" s="102" t="n">
        <v>1</v>
      </c>
      <c r="G36" s="97"/>
      <c r="H36" s="99" t="s">
        <v>67</v>
      </c>
      <c r="I36" s="103" t="n">
        <v>3</v>
      </c>
      <c r="J36" s="103"/>
      <c r="K36" s="103"/>
      <c r="L36" s="57"/>
    </row>
    <row r="37" s="60" customFormat="true" ht="12" hidden="false" customHeight="true" outlineLevel="0" collapsed="false">
      <c r="B37" s="104"/>
      <c r="C37" s="104"/>
      <c r="D37" s="81"/>
      <c r="E37" s="99" t="s">
        <v>68</v>
      </c>
      <c r="F37" s="105" t="n">
        <v>10</v>
      </c>
      <c r="G37" s="97"/>
      <c r="H37" s="99" t="s">
        <v>69</v>
      </c>
      <c r="I37" s="106" t="s">
        <v>70</v>
      </c>
      <c r="J37" s="106"/>
      <c r="K37" s="106"/>
      <c r="L37" s="57"/>
    </row>
    <row r="38" s="60" customFormat="true" ht="12" hidden="false" customHeight="true" outlineLevel="0" collapsed="false">
      <c r="B38" s="104"/>
      <c r="C38" s="104"/>
      <c r="D38" s="81"/>
      <c r="E38" s="99" t="s">
        <v>75</v>
      </c>
      <c r="F38" s="123" t="n">
        <v>0.385945057508343</v>
      </c>
      <c r="G38" s="97"/>
      <c r="H38" s="99"/>
      <c r="I38" s="124"/>
      <c r="J38" s="124"/>
      <c r="K38" s="124"/>
      <c r="L38" s="57"/>
    </row>
    <row r="39" customFormat="false" ht="12" hidden="false" customHeight="true" outlineLevel="0" collapsed="false">
      <c r="B39" s="49"/>
      <c r="C39" s="49"/>
      <c r="D39" s="49"/>
      <c r="E39" s="49"/>
      <c r="F39" s="49"/>
      <c r="G39" s="49"/>
      <c r="H39" s="49"/>
      <c r="I39" s="49"/>
      <c r="J39" s="49"/>
      <c r="K39" s="49"/>
      <c r="L39" s="57"/>
    </row>
    <row r="40" customFormat="false" ht="12" hidden="false" customHeight="true" outlineLevel="0" collapsed="false">
      <c r="G40" s="57"/>
      <c r="H40" s="5"/>
      <c r="I40" s="57"/>
      <c r="J40" s="57"/>
      <c r="K40" s="57"/>
      <c r="L40" s="57"/>
    </row>
    <row r="41" customFormat="false" ht="12" hidden="false" customHeight="true" outlineLevel="0" collapsed="false">
      <c r="H41" s="57"/>
      <c r="I41" s="57"/>
      <c r="J41" s="57"/>
      <c r="K41" s="57"/>
      <c r="L41" s="57"/>
    </row>
    <row r="42" customFormat="false" ht="12" hidden="false" customHeight="true" outlineLevel="0" collapsed="false">
      <c r="H42" s="57"/>
      <c r="I42" s="57"/>
      <c r="J42" s="57"/>
      <c r="K42" s="57"/>
    </row>
    <row r="43" customFormat="false" ht="12" hidden="false" customHeight="true" outlineLevel="0" collapsed="false">
      <c r="H43" s="5"/>
      <c r="I43" s="5"/>
    </row>
    <row r="44" customFormat="false" ht="12" hidden="false" customHeight="true" outlineLevel="0" collapsed="false">
      <c r="H44" s="5"/>
      <c r="I44" s="5"/>
    </row>
    <row r="45" customFormat="false" ht="12" hidden="false" customHeight="true" outlineLevel="0" collapsed="false">
      <c r="H45" s="5"/>
      <c r="I45" s="5"/>
    </row>
    <row r="46" customFormat="false" ht="12" hidden="false" customHeight="true" outlineLevel="0" collapsed="false">
      <c r="G46" s="7"/>
      <c r="I46" s="5"/>
    </row>
    <row r="47" customFormat="false" ht="12" hidden="false" customHeight="true" outlineLevel="0" collapsed="false">
      <c r="G47" s="7"/>
      <c r="I47" s="5"/>
    </row>
    <row r="48" customFormat="false" ht="12" hidden="false" customHeight="true" outlineLevel="0" collapsed="false">
      <c r="G48" s="7"/>
      <c r="I48" s="5"/>
    </row>
    <row r="49" customFormat="false" ht="12" hidden="false" customHeight="true" outlineLevel="0" collapsed="false">
      <c r="G49" s="7"/>
      <c r="I49" s="5"/>
    </row>
    <row r="50" customFormat="false" ht="12" hidden="false" customHeight="true" outlineLevel="0" collapsed="false">
      <c r="G50" s="7"/>
      <c r="I50" s="5"/>
    </row>
    <row r="51" customFormat="false" ht="12" hidden="false" customHeight="true" outlineLevel="0" collapsed="false">
      <c r="G51" s="7"/>
      <c r="I51" s="5"/>
    </row>
    <row r="52" customFormat="false" ht="12" hidden="false" customHeight="true" outlineLevel="0" collapsed="false"/>
    <row r="53" customFormat="false" ht="12" hidden="false" customHeight="true" outlineLevel="0" collapsed="false"/>
  </sheetData>
  <mergeCells count="25">
    <mergeCell ref="B3:C4"/>
    <mergeCell ref="D3:D4"/>
    <mergeCell ref="E3:E4"/>
    <mergeCell ref="F3:F4"/>
    <mergeCell ref="G3:G4"/>
    <mergeCell ref="H3:H4"/>
    <mergeCell ref="K3:K4"/>
    <mergeCell ref="B26:C27"/>
    <mergeCell ref="E26:E27"/>
    <mergeCell ref="F26:F27"/>
    <mergeCell ref="G26:G27"/>
    <mergeCell ref="H26:H27"/>
    <mergeCell ref="K26:K27"/>
    <mergeCell ref="I27:J27"/>
    <mergeCell ref="B29:C30"/>
    <mergeCell ref="E29:E30"/>
    <mergeCell ref="G29:G30"/>
    <mergeCell ref="I29:I30"/>
    <mergeCell ref="B31:I31"/>
    <mergeCell ref="B32:I32"/>
    <mergeCell ref="B35:C36"/>
    <mergeCell ref="I35:K35"/>
    <mergeCell ref="I36:K36"/>
    <mergeCell ref="I37:K37"/>
    <mergeCell ref="I38:K38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66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1.28"/>
    <col collapsed="false" customWidth="true" hidden="false" outlineLevel="0" max="6" min="6" style="5" width="7.7"/>
    <col collapsed="false" customWidth="true" hidden="false" outlineLevel="0" max="7" min="7" style="5" width="11.28"/>
    <col collapsed="false" customWidth="true" hidden="false" outlineLevel="0" max="8" min="8" style="5" width="7.7"/>
    <col collapsed="false" customWidth="true" hidden="false" outlineLevel="0" max="9" min="9" style="5" width="11.28"/>
    <col collapsed="false" customWidth="true" hidden="false" outlineLevel="0" max="10" min="10" style="5" width="7.7"/>
    <col collapsed="false" customWidth="true" hidden="false" outlineLevel="0" max="11" min="11" style="5" width="11.28"/>
    <col collapsed="false" customWidth="true" hidden="false" outlineLevel="0" max="12" min="12" style="5" width="7.7"/>
    <col collapsed="false" customWidth="true" hidden="false" outlineLevel="0" max="13" min="13" style="5" width="11.28"/>
    <col collapsed="false" customWidth="true" hidden="false" outlineLevel="0" max="14" min="14" style="5" width="7.7"/>
    <col collapsed="false" customWidth="true" hidden="false" outlineLevel="0" max="16" min="15" style="5" width="9.28"/>
    <col collapsed="false" customWidth="true" hidden="false" outlineLevel="0" max="17" min="17" style="6" width="9.28"/>
    <col collapsed="false" customWidth="true" hidden="false" outlineLevel="0" max="18" min="18" style="7" width="9.28"/>
    <col collapsed="false" customWidth="true" hidden="false" outlineLevel="0" max="20" min="19" style="5" width="6.56"/>
    <col collapsed="false" customWidth="true" hidden="false" outlineLevel="0" max="22" min="21" style="5" width="7.7"/>
    <col collapsed="false" customWidth="true" hidden="false" outlineLevel="0" max="23" min="23" style="5" width="3.7"/>
    <col collapsed="false" customWidth="false" hidden="false" outlineLevel="0" max="257" min="24" style="5" width="8.85"/>
  </cols>
  <sheetData>
    <row r="1" s="9" customFormat="true" ht="15" hidden="false" customHeight="true" outlineLevel="0" collapsed="false">
      <c r="A1" s="8"/>
      <c r="W1" s="5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76</v>
      </c>
      <c r="C3" s="11"/>
      <c r="D3" s="12"/>
      <c r="E3" s="13" t="s">
        <v>77</v>
      </c>
      <c r="F3" s="125" t="s">
        <v>78</v>
      </c>
      <c r="G3" s="13" t="s">
        <v>79</v>
      </c>
      <c r="H3" s="125" t="s">
        <v>78</v>
      </c>
      <c r="I3" s="13" t="s">
        <v>80</v>
      </c>
      <c r="J3" s="125" t="s">
        <v>78</v>
      </c>
      <c r="K3" s="13" t="s">
        <v>81</v>
      </c>
      <c r="L3" s="125" t="s">
        <v>78</v>
      </c>
      <c r="M3" s="13" t="s">
        <v>82</v>
      </c>
      <c r="N3" s="125" t="s">
        <v>78</v>
      </c>
      <c r="O3" s="17" t="s">
        <v>41</v>
      </c>
      <c r="P3" s="18" t="s">
        <v>18</v>
      </c>
      <c r="Q3" s="14" t="s">
        <v>17</v>
      </c>
      <c r="R3" s="15" t="s">
        <v>18</v>
      </c>
      <c r="S3" s="16" t="s">
        <v>19</v>
      </c>
      <c r="T3" s="16" t="s">
        <v>20</v>
      </c>
      <c r="U3" s="17" t="s">
        <v>21</v>
      </c>
      <c r="V3" s="18" t="s">
        <v>18</v>
      </c>
    </row>
    <row r="4" customFormat="false" ht="22.15" hidden="false" customHeight="true" outlineLevel="0" collapsed="false">
      <c r="B4" s="11"/>
      <c r="C4" s="11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7"/>
      <c r="P4" s="18"/>
      <c r="Q4" s="20" t="s">
        <v>22</v>
      </c>
      <c r="R4" s="20"/>
      <c r="S4" s="20" t="s">
        <v>23</v>
      </c>
      <c r="T4" s="20" t="s">
        <v>23</v>
      </c>
      <c r="U4" s="17"/>
      <c r="V4" s="17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24" t="n">
        <v>4</v>
      </c>
      <c r="E6" s="25" t="n">
        <v>0.00111168210158696</v>
      </c>
      <c r="F6" s="126" t="n">
        <v>0.949180308946469</v>
      </c>
      <c r="G6" s="25" t="n">
        <v>0.0187475981372119</v>
      </c>
      <c r="H6" s="126" t="n">
        <v>4.03036629677765</v>
      </c>
      <c r="I6" s="25" t="n">
        <v>0.000273361580531036</v>
      </c>
      <c r="J6" s="126" t="n">
        <v>9.31127244027924</v>
      </c>
      <c r="K6" s="25" t="n">
        <v>0.00259563832484633</v>
      </c>
      <c r="L6" s="126" t="n">
        <v>1.18904113677986</v>
      </c>
      <c r="M6" s="25" t="n">
        <v>0.3473451235948</v>
      </c>
      <c r="N6" s="126" t="n">
        <v>0.0813143753929319</v>
      </c>
      <c r="O6" s="127" t="n">
        <v>7.86488430158208</v>
      </c>
      <c r="P6" s="128" t="n">
        <v>2.46965742313847</v>
      </c>
      <c r="Q6" s="26" t="n">
        <v>143.210900236755</v>
      </c>
      <c r="R6" s="27" t="n">
        <v>43.2556109252517</v>
      </c>
      <c r="S6" s="28" t="n">
        <v>5.84776281259041</v>
      </c>
      <c r="T6" s="28" t="n">
        <v>1.41187491394159</v>
      </c>
      <c r="U6" s="29" t="n">
        <v>0.0592354152170754</v>
      </c>
      <c r="V6" s="30" t="n">
        <v>0.00498034644261726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33" t="n">
        <v>4</v>
      </c>
      <c r="E7" s="34" t="n">
        <v>0.00271353326662802</v>
      </c>
      <c r="F7" s="129" t="n">
        <v>0.643759188013712</v>
      </c>
      <c r="G7" s="34" t="n">
        <v>0.100424169926116</v>
      </c>
      <c r="H7" s="129" t="n">
        <v>2.58673565200943</v>
      </c>
      <c r="I7" s="34" t="n">
        <v>0.000869141275619885</v>
      </c>
      <c r="J7" s="129" t="n">
        <v>3.63520751139967</v>
      </c>
      <c r="K7" s="34" t="n">
        <v>0.00582407610216504</v>
      </c>
      <c r="L7" s="129" t="n">
        <v>0.688343690639807</v>
      </c>
      <c r="M7" s="34" t="n">
        <v>0.839173226018706</v>
      </c>
      <c r="N7" s="129" t="n">
        <v>0.0525060328876726</v>
      </c>
      <c r="O7" s="130" t="n">
        <v>7.85569294442806</v>
      </c>
      <c r="P7" s="131" t="n">
        <v>1.86477756566849</v>
      </c>
      <c r="Q7" s="35" t="n">
        <v>143.049908170027</v>
      </c>
      <c r="R7" s="36" t="n">
        <v>32.6641203865773</v>
      </c>
      <c r="S7" s="37" t="n">
        <v>5.3867146423474</v>
      </c>
      <c r="T7" s="37" t="n">
        <v>3.14578251134853</v>
      </c>
      <c r="U7" s="38" t="n">
        <v>0.0246388988086132</v>
      </c>
      <c r="V7" s="39" t="n">
        <v>0.00132022304340637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33" t="n">
        <v>4</v>
      </c>
      <c r="E8" s="34" t="n">
        <v>0.00137949176798897</v>
      </c>
      <c r="F8" s="129" t="n">
        <v>0.87013300756196</v>
      </c>
      <c r="G8" s="34" t="n">
        <v>0.239580762972665</v>
      </c>
      <c r="H8" s="129" t="n">
        <v>2.52376678908829</v>
      </c>
      <c r="I8" s="34" t="n">
        <v>0.000879722192057538</v>
      </c>
      <c r="J8" s="129" t="n">
        <v>2.80913559905852</v>
      </c>
      <c r="K8" s="34" t="n">
        <v>0.00860211386919378</v>
      </c>
      <c r="L8" s="129" t="n">
        <v>0.474463689862129</v>
      </c>
      <c r="M8" s="34" t="n">
        <v>0.454684986366181</v>
      </c>
      <c r="N8" s="129" t="n">
        <v>0.0571037798473795</v>
      </c>
      <c r="O8" s="130" t="n">
        <v>7.80447811292253</v>
      </c>
      <c r="P8" s="131" t="n">
        <v>0.868921629460584</v>
      </c>
      <c r="Q8" s="35" t="n">
        <v>142.152590701886</v>
      </c>
      <c r="R8" s="36" t="n">
        <v>15.2278094206185</v>
      </c>
      <c r="S8" s="37" t="n">
        <v>14.4793644898241</v>
      </c>
      <c r="T8" s="37" t="n">
        <v>4.61162359485386</v>
      </c>
      <c r="U8" s="38" t="n">
        <v>0.0151402400081379</v>
      </c>
      <c r="V8" s="39" t="n">
        <v>0.000778309618888757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33" t="n">
        <v>4</v>
      </c>
      <c r="E9" s="34" t="n">
        <v>0.0010779862807651</v>
      </c>
      <c r="F9" s="129" t="n">
        <v>0.976362767201276</v>
      </c>
      <c r="G9" s="34" t="n">
        <v>0.282062349128692</v>
      </c>
      <c r="H9" s="129" t="n">
        <v>2.51767640116424</v>
      </c>
      <c r="I9" s="34" t="n">
        <v>0.000907169834186745</v>
      </c>
      <c r="J9" s="129" t="n">
        <v>3.33525267053111</v>
      </c>
      <c r="K9" s="34" t="n">
        <v>0.00935468773346769</v>
      </c>
      <c r="L9" s="129" t="n">
        <v>0.550720593782674</v>
      </c>
      <c r="M9" s="34" t="n">
        <v>0.368212195856389</v>
      </c>
      <c r="N9" s="129" t="n">
        <v>0.0982351885679113</v>
      </c>
      <c r="O9" s="130" t="n">
        <v>7.83835331799259</v>
      </c>
      <c r="P9" s="131" t="n">
        <v>0.709716573695517</v>
      </c>
      <c r="Q9" s="35" t="n">
        <v>142.746155781589</v>
      </c>
      <c r="R9" s="36" t="n">
        <v>12.4337160707306</v>
      </c>
      <c r="S9" s="37" t="n">
        <v>19.4965755938838</v>
      </c>
      <c r="T9" s="37" t="n">
        <v>5.00690413262121</v>
      </c>
      <c r="U9" s="38" t="n">
        <v>0.0139622370887834</v>
      </c>
      <c r="V9" s="39" t="n">
        <v>0.000720580028713074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33" t="n">
        <v>4</v>
      </c>
      <c r="E10" s="34" t="n">
        <v>0.00130715869859526</v>
      </c>
      <c r="F10" s="129" t="n">
        <v>0.890831348045812</v>
      </c>
      <c r="G10" s="34" t="n">
        <v>0.529841430507118</v>
      </c>
      <c r="H10" s="129" t="n">
        <v>2.51600067661073</v>
      </c>
      <c r="I10" s="34" t="n">
        <v>0.00130783533778585</v>
      </c>
      <c r="J10" s="129" t="n">
        <v>3.78749254368668</v>
      </c>
      <c r="K10" s="34" t="n">
        <v>0.0167024434365646</v>
      </c>
      <c r="L10" s="129" t="n">
        <v>0.352352148244365</v>
      </c>
      <c r="M10" s="34" t="n">
        <v>0.467624050620235</v>
      </c>
      <c r="N10" s="129" t="n">
        <v>0.0678668796565035</v>
      </c>
      <c r="O10" s="130" t="n">
        <v>7.5239317067499</v>
      </c>
      <c r="P10" s="131" t="n">
        <v>0.45305283220185</v>
      </c>
      <c r="Q10" s="35" t="n">
        <v>137.229413949943</v>
      </c>
      <c r="R10" s="36" t="n">
        <v>7.96111180772484</v>
      </c>
      <c r="S10" s="37" t="n">
        <v>26.2812471955351</v>
      </c>
      <c r="T10" s="37" t="n">
        <v>8.9296733057935</v>
      </c>
      <c r="U10" s="38" t="n">
        <v>0.0132562445324316</v>
      </c>
      <c r="V10" s="39" t="n">
        <v>0.000674071124006813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33" t="n">
        <v>4</v>
      </c>
      <c r="E11" s="34" t="n">
        <v>0.00123757161272236</v>
      </c>
      <c r="F11" s="129" t="n">
        <v>0.93746548756852</v>
      </c>
      <c r="G11" s="34" t="n">
        <v>0.511011647095361</v>
      </c>
      <c r="H11" s="129" t="n">
        <v>2.51682576932998</v>
      </c>
      <c r="I11" s="34" t="n">
        <v>0.00128951389625718</v>
      </c>
      <c r="J11" s="129" t="n">
        <v>4.8237083719362</v>
      </c>
      <c r="K11" s="34" t="n">
        <v>0.0162047640388935</v>
      </c>
      <c r="L11" s="129" t="n">
        <v>0.365990091372829</v>
      </c>
      <c r="M11" s="34" t="n">
        <v>0.446482350595704</v>
      </c>
      <c r="N11" s="129" t="n">
        <v>0.0629050948315115</v>
      </c>
      <c r="O11" s="130" t="n">
        <v>7.62444466733295</v>
      </c>
      <c r="P11" s="131" t="n">
        <v>0.463125112330471</v>
      </c>
      <c r="Q11" s="35" t="n">
        <v>138.994791094277</v>
      </c>
      <c r="R11" s="36" t="n">
        <v>8.13025860222487</v>
      </c>
      <c r="S11" s="37" t="n">
        <v>27.0659033848229</v>
      </c>
      <c r="T11" s="37" t="n">
        <v>8.66475347400714</v>
      </c>
      <c r="U11" s="38" t="n">
        <v>0.0133369420143919</v>
      </c>
      <c r="V11" s="39" t="n">
        <v>0.000678924863984643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33" t="n">
        <v>4</v>
      </c>
      <c r="E12" s="34" t="n">
        <v>0.00163469882702978</v>
      </c>
      <c r="F12" s="129" t="n">
        <v>0.773799201125082</v>
      </c>
      <c r="G12" s="34" t="n">
        <v>0.671396921444094</v>
      </c>
      <c r="H12" s="129" t="n">
        <v>2.51905874224243</v>
      </c>
      <c r="I12" s="34" t="n">
        <v>0.00167627233012385</v>
      </c>
      <c r="J12" s="129" t="n">
        <v>2.55874563844913</v>
      </c>
      <c r="K12" s="34" t="n">
        <v>0.0213815063478906</v>
      </c>
      <c r="L12" s="129" t="n">
        <v>0.334422057458779</v>
      </c>
      <c r="M12" s="34" t="n">
        <v>0.588366768626158</v>
      </c>
      <c r="N12" s="129" t="n">
        <v>0.0699769985655792</v>
      </c>
      <c r="O12" s="130" t="n">
        <v>7.55208723999217</v>
      </c>
      <c r="P12" s="131" t="n">
        <v>0.393302685598355</v>
      </c>
      <c r="Q12" s="35" t="n">
        <v>137.72410032142</v>
      </c>
      <c r="R12" s="36" t="n">
        <v>6.90930586470732</v>
      </c>
      <c r="S12" s="37" t="n">
        <v>26.845676581083</v>
      </c>
      <c r="T12" s="37" t="n">
        <v>11.4338659368111</v>
      </c>
      <c r="U12" s="38" t="n">
        <v>0.0133950580831912</v>
      </c>
      <c r="V12" s="39" t="n">
        <v>0.000681255743398824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33" t="n">
        <v>4</v>
      </c>
      <c r="E13" s="34" t="n">
        <v>0.00193514505939643</v>
      </c>
      <c r="F13" s="129" t="n">
        <v>0.738033492798556</v>
      </c>
      <c r="G13" s="34" t="n">
        <v>0.869229699102964</v>
      </c>
      <c r="H13" s="129" t="n">
        <v>2.50519396285816</v>
      </c>
      <c r="I13" s="34" t="n">
        <v>0.0020841292521547</v>
      </c>
      <c r="J13" s="129" t="n">
        <v>2.31290806165741</v>
      </c>
      <c r="K13" s="34" t="n">
        <v>0.0282656833545239</v>
      </c>
      <c r="L13" s="129" t="n">
        <v>0.252231918223661</v>
      </c>
      <c r="M13" s="34" t="n">
        <v>0.714885849941582</v>
      </c>
      <c r="N13" s="129" t="n">
        <v>0.0526276871494721</v>
      </c>
      <c r="O13" s="130" t="n">
        <v>7.63493580239692</v>
      </c>
      <c r="P13" s="131" t="n">
        <v>0.340801006261923</v>
      </c>
      <c r="Q13" s="35" t="n">
        <v>139.178955908789</v>
      </c>
      <c r="R13" s="36" t="n">
        <v>5.9822313343812</v>
      </c>
      <c r="S13" s="37" t="n">
        <v>29.5423809744656</v>
      </c>
      <c r="T13" s="37" t="n">
        <v>15.1221802511401</v>
      </c>
      <c r="U13" s="38" t="n">
        <v>0.0136839256172946</v>
      </c>
      <c r="V13" s="39" t="n">
        <v>0.000689442514473648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33" t="n">
        <v>4</v>
      </c>
      <c r="E14" s="34" t="n">
        <v>0.00116776259889348</v>
      </c>
      <c r="F14" s="129" t="n">
        <v>0.913401371914474</v>
      </c>
      <c r="G14" s="34" t="n">
        <v>0.811419429577357</v>
      </c>
      <c r="H14" s="129" t="n">
        <v>2.51586614421056</v>
      </c>
      <c r="I14" s="34" t="n">
        <v>0.00180938416159512</v>
      </c>
      <c r="J14" s="129" t="n">
        <v>2.5838941081834</v>
      </c>
      <c r="K14" s="34" t="n">
        <v>0.0257003802704722</v>
      </c>
      <c r="L14" s="129" t="n">
        <v>0.315184572572292</v>
      </c>
      <c r="M14" s="34" t="n">
        <v>0.467700544648229</v>
      </c>
      <c r="N14" s="129" t="n">
        <v>0.06641933339593</v>
      </c>
      <c r="O14" s="130" t="n">
        <v>7.40909696912754</v>
      </c>
      <c r="P14" s="131" t="n">
        <v>0.291964714359533</v>
      </c>
      <c r="Q14" s="35" t="n">
        <v>135.210407790905</v>
      </c>
      <c r="R14" s="36" t="n">
        <v>5.13610934038532</v>
      </c>
      <c r="S14" s="37" t="n">
        <v>39.8199983855431</v>
      </c>
      <c r="T14" s="37" t="n">
        <v>13.7417308993185</v>
      </c>
      <c r="U14" s="38" t="n">
        <v>0.0133206951001947</v>
      </c>
      <c r="V14" s="39" t="n">
        <v>0.000675949071323064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33" t="n">
        <v>4</v>
      </c>
      <c r="E15" s="34" t="n">
        <v>0.00116108377990711</v>
      </c>
      <c r="F15" s="129" t="n">
        <v>0.874677858465029</v>
      </c>
      <c r="G15" s="34" t="n">
        <v>0.939704129657329</v>
      </c>
      <c r="H15" s="129" t="n">
        <v>2.51232206393869</v>
      </c>
      <c r="I15" s="34" t="n">
        <v>0.00208510284100003</v>
      </c>
      <c r="J15" s="129" t="n">
        <v>1.32714188248655</v>
      </c>
      <c r="K15" s="34" t="n">
        <v>0.0288813130664824</v>
      </c>
      <c r="L15" s="129" t="n">
        <v>0.303449958213986</v>
      </c>
      <c r="M15" s="34" t="n">
        <v>0.478270974514712</v>
      </c>
      <c r="N15" s="129" t="n">
        <v>0.0518977451846244</v>
      </c>
      <c r="O15" s="130" t="n">
        <v>7.39834748521489</v>
      </c>
      <c r="P15" s="131" t="n">
        <v>0.260370593502969</v>
      </c>
      <c r="Q15" s="35" t="n">
        <v>135.021298032158</v>
      </c>
      <c r="R15" s="36" t="n">
        <v>4.58079327780005</v>
      </c>
      <c r="S15" s="37" t="n">
        <v>43.6660767499628</v>
      </c>
      <c r="T15" s="37" t="n">
        <v>15.4319596156711</v>
      </c>
      <c r="U15" s="38" t="n">
        <v>0.0129169742436543</v>
      </c>
      <c r="V15" s="39" t="n">
        <v>0.000654186968788762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33"/>
      <c r="E16" s="43" t="n">
        <v>0.000366104600462923</v>
      </c>
      <c r="F16" s="132" t="n">
        <v>2.15319636054507</v>
      </c>
      <c r="G16" s="43" t="n">
        <v>0.319677491533726</v>
      </c>
      <c r="H16" s="132" t="n">
        <v>2.53061004392544</v>
      </c>
      <c r="I16" s="43" t="n">
        <v>0.000636587166770772</v>
      </c>
      <c r="J16" s="132" t="n">
        <v>6.564410449917</v>
      </c>
      <c r="K16" s="43" t="n">
        <v>0.0103479472043828</v>
      </c>
      <c r="L16" s="132" t="n">
        <v>0.520415536513065</v>
      </c>
      <c r="M16" s="43" t="n">
        <v>0.150047715663532</v>
      </c>
      <c r="N16" s="132" t="n">
        <v>0.117533233335647</v>
      </c>
      <c r="O16" s="133" t="n">
        <v>6.60897936002183</v>
      </c>
      <c r="P16" s="134" t="n">
        <v>0.485820539126326</v>
      </c>
      <c r="Q16" s="44" t="n">
        <v>121.080711910915</v>
      </c>
      <c r="R16" s="45" t="n">
        <v>8.61255695132923</v>
      </c>
      <c r="S16" s="46" t="n">
        <v>44.5998218271817</v>
      </c>
      <c r="T16" s="46" t="n">
        <v>5.53561300473945</v>
      </c>
      <c r="U16" s="47" t="n">
        <v>0.0136202322492273</v>
      </c>
      <c r="V16" s="48" t="n">
        <v>0.000704613418760185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33"/>
      <c r="E17" s="43" t="n">
        <v>0.000126647646088791</v>
      </c>
      <c r="F17" s="132" t="n">
        <v>5.69739813493091</v>
      </c>
      <c r="G17" s="43" t="n">
        <v>0.103726161015691</v>
      </c>
      <c r="H17" s="132" t="n">
        <v>2.61007243162929</v>
      </c>
      <c r="I17" s="43" t="n">
        <v>0.000197670010642406</v>
      </c>
      <c r="J17" s="132" t="n">
        <v>11.6430547304017</v>
      </c>
      <c r="K17" s="43" t="n">
        <v>0.00356831604289351</v>
      </c>
      <c r="L17" s="132" t="n">
        <v>0.9590671386603</v>
      </c>
      <c r="M17" s="43" t="n">
        <v>0.0509968064913746</v>
      </c>
      <c r="N17" s="132" t="n">
        <v>0.288452358770411</v>
      </c>
      <c r="O17" s="133" t="n">
        <v>6.20721283080834</v>
      </c>
      <c r="P17" s="134" t="n">
        <v>1.23556792879004</v>
      </c>
      <c r="Q17" s="44" t="n">
        <v>113.944359618108</v>
      </c>
      <c r="R17" s="45" t="n">
        <v>21.9895325794101</v>
      </c>
      <c r="S17" s="46" t="n">
        <v>42.5552551628956</v>
      </c>
      <c r="T17" s="46" t="n">
        <v>1.91133647469376</v>
      </c>
      <c r="U17" s="47" t="n">
        <v>0.0144937142231384</v>
      </c>
      <c r="V17" s="48" t="n">
        <v>0.000808235547110469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33"/>
      <c r="E18" s="43" t="n">
        <v>0.000212951392052562</v>
      </c>
      <c r="F18" s="132" t="n">
        <v>3.30720702049459</v>
      </c>
      <c r="G18" s="43" t="n">
        <v>0.11298109842647</v>
      </c>
      <c r="H18" s="132" t="n">
        <v>2.55914226657069</v>
      </c>
      <c r="I18" s="43" t="n">
        <v>0.000209828059298829</v>
      </c>
      <c r="J18" s="132" t="n">
        <v>12.6576656526534</v>
      </c>
      <c r="K18" s="43" t="n">
        <v>0.00394979179047866</v>
      </c>
      <c r="L18" s="132" t="n">
        <v>0.955636099610138</v>
      </c>
      <c r="M18" s="43" t="n">
        <v>0.0741354433434927</v>
      </c>
      <c r="N18" s="132" t="n">
        <v>0.201134252957913</v>
      </c>
      <c r="O18" s="133" t="n">
        <v>5.18219934490419</v>
      </c>
      <c r="P18" s="134" t="n">
        <v>1.09065021964564</v>
      </c>
      <c r="Q18" s="44" t="n">
        <v>95.6105791696782</v>
      </c>
      <c r="R18" s="45" t="n">
        <v>19.6058034534826</v>
      </c>
      <c r="S18" s="46" t="n">
        <v>27.0608653233097</v>
      </c>
      <c r="T18" s="46" t="n">
        <v>2.1163673775711</v>
      </c>
      <c r="U18" s="47" t="n">
        <v>0.0147338456770665</v>
      </c>
      <c r="V18" s="48" t="n">
        <v>0.000807180859172214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33"/>
      <c r="E19" s="43" t="n">
        <v>0.000264994999938477</v>
      </c>
      <c r="F19" s="132" t="n">
        <v>2.8258498177875</v>
      </c>
      <c r="G19" s="43" t="n">
        <v>0.150686214014086</v>
      </c>
      <c r="H19" s="132" t="n">
        <v>2.57044113797067</v>
      </c>
      <c r="I19" s="43" t="n">
        <v>0.000260210964391263</v>
      </c>
      <c r="J19" s="132" t="n">
        <v>13.8699171058356</v>
      </c>
      <c r="K19" s="43" t="n">
        <v>0.00547588487323115</v>
      </c>
      <c r="L19" s="132" t="n">
        <v>0.696815599785539</v>
      </c>
      <c r="M19" s="43" t="n">
        <v>0.0928596775163743</v>
      </c>
      <c r="N19" s="132" t="n">
        <v>0.202086446523939</v>
      </c>
      <c r="O19" s="133" t="n">
        <v>4.90776081503678</v>
      </c>
      <c r="P19" s="134" t="n">
        <v>0.839358684856419</v>
      </c>
      <c r="Q19" s="44" t="n">
        <v>90.6705429840394</v>
      </c>
      <c r="R19" s="45" t="n">
        <v>15.1292984627521</v>
      </c>
      <c r="S19" s="46" t="n">
        <v>28.3873035589399</v>
      </c>
      <c r="T19" s="46" t="n">
        <v>2.93633450748909</v>
      </c>
      <c r="U19" s="47" t="n">
        <v>0.0153272012011357</v>
      </c>
      <c r="V19" s="48" t="n">
        <v>0.000817673263769417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50"/>
      <c r="R20" s="51"/>
      <c r="S20" s="49"/>
      <c r="T20" s="49"/>
      <c r="U20" s="49"/>
      <c r="V20" s="49"/>
    </row>
    <row r="21" customFormat="false" ht="4.9" hidden="false" customHeight="true" outlineLevel="0" collapsed="false"/>
    <row r="22" customFormat="false" ht="15" hidden="false" customHeight="false" outlineLevel="0" collapsed="false">
      <c r="D22" s="52" t="s">
        <v>38</v>
      </c>
      <c r="E22" s="53" t="n">
        <v>0.0156968126320562</v>
      </c>
      <c r="F22" s="135" t="n">
        <v>0.265921229739862</v>
      </c>
      <c r="G22" s="53" t="n">
        <v>5.66048910253888</v>
      </c>
      <c r="H22" s="135" t="n">
        <v>0.841313825267734</v>
      </c>
      <c r="I22" s="53" t="n">
        <v>0.0144859289024152</v>
      </c>
      <c r="J22" s="135" t="n">
        <v>0.99784394314008</v>
      </c>
      <c r="K22" s="53" t="n">
        <v>0.186854546455486</v>
      </c>
      <c r="L22" s="135" t="n">
        <v>0.113843759174943</v>
      </c>
      <c r="M22" s="53" t="n">
        <v>5.54078571379747</v>
      </c>
      <c r="N22" s="135" t="n">
        <v>0.0200253595722286</v>
      </c>
      <c r="O22" s="136"/>
      <c r="P22" s="137"/>
      <c r="Q22" s="54"/>
      <c r="R22" s="55"/>
      <c r="S22" s="56"/>
    </row>
    <row r="23" s="57" customFormat="true" ht="4.9" hidden="false" customHeight="true" outlineLevel="0" collapsed="false"/>
    <row r="24" s="57" customFormat="true" ht="4.9" hidden="false" customHeight="true" outlineLevel="0" collapsed="false"/>
    <row r="25" customFormat="false" ht="11.25" hidden="false" customHeight="false" outlineLevel="0" collapsed="false">
      <c r="E25" s="57"/>
      <c r="I25" s="57"/>
      <c r="J25" s="57"/>
      <c r="K25" s="57"/>
      <c r="Q25" s="5"/>
      <c r="R25" s="5"/>
    </row>
    <row r="26" customFormat="false" ht="22.15" hidden="false" customHeight="true" outlineLevel="0" collapsed="false">
      <c r="B26" s="11" t="s">
        <v>83</v>
      </c>
      <c r="C26" s="11"/>
      <c r="D26" s="11"/>
      <c r="E26" s="11"/>
      <c r="F26" s="11"/>
      <c r="G26" s="11"/>
      <c r="H26" s="11"/>
      <c r="I26" s="11"/>
      <c r="J26" s="58"/>
      <c r="K26" s="11" t="s">
        <v>40</v>
      </c>
      <c r="L26" s="11"/>
      <c r="M26" s="17" t="s">
        <v>63</v>
      </c>
      <c r="N26" s="18" t="s">
        <v>18</v>
      </c>
      <c r="O26" s="17" t="s">
        <v>41</v>
      </c>
      <c r="P26" s="18" t="s">
        <v>18</v>
      </c>
      <c r="Q26" s="14" t="s">
        <v>17</v>
      </c>
      <c r="R26" s="15" t="s">
        <v>18</v>
      </c>
      <c r="S26" s="59" t="s">
        <v>42</v>
      </c>
      <c r="T26" s="16" t="s">
        <v>20</v>
      </c>
      <c r="U26" s="17" t="s">
        <v>21</v>
      </c>
      <c r="V26" s="18" t="s">
        <v>18</v>
      </c>
    </row>
    <row r="27" customFormat="false" ht="22.15" hidden="false" customHeight="true" outlineLevel="0" collapsed="false">
      <c r="B27" s="11"/>
      <c r="C27" s="11"/>
      <c r="D27" s="11"/>
      <c r="E27" s="11"/>
      <c r="F27" s="11"/>
      <c r="G27" s="11"/>
      <c r="H27" s="11"/>
      <c r="I27" s="11"/>
      <c r="J27" s="58"/>
      <c r="K27" s="11"/>
      <c r="L27" s="11"/>
      <c r="M27" s="17"/>
      <c r="N27" s="18"/>
      <c r="O27" s="17"/>
      <c r="P27" s="18"/>
      <c r="Q27" s="20" t="s">
        <v>22</v>
      </c>
      <c r="R27" s="20"/>
      <c r="S27" s="59"/>
      <c r="T27" s="20" t="s">
        <v>43</v>
      </c>
      <c r="U27" s="17"/>
      <c r="V27" s="17"/>
    </row>
    <row r="28" customFormat="false" ht="12" hidden="false" customHeight="true" outlineLevel="0" collapsed="false">
      <c r="E28" s="57"/>
      <c r="I28" s="57"/>
      <c r="J28" s="57"/>
      <c r="S28" s="7"/>
    </row>
    <row r="29" s="60" customFormat="true" ht="12" hidden="false" customHeight="true" outlineLevel="0" collapsed="false">
      <c r="B29" s="61" t="s">
        <v>44</v>
      </c>
      <c r="C29" s="61"/>
      <c r="D29" s="61"/>
      <c r="E29" s="61"/>
      <c r="F29" s="61" t="s">
        <v>84</v>
      </c>
      <c r="G29" s="61"/>
      <c r="H29" s="61"/>
      <c r="I29" s="61"/>
      <c r="J29" s="57"/>
      <c r="K29" s="62" t="s">
        <v>45</v>
      </c>
      <c r="L29" s="62"/>
      <c r="M29" s="78"/>
      <c r="N29" s="79"/>
      <c r="O29" s="63" t="n">
        <v>7.51579840887572</v>
      </c>
      <c r="P29" s="64" t="n">
        <v>0.135021654072391</v>
      </c>
      <c r="Q29" s="65" t="n">
        <v>137.086488849347</v>
      </c>
      <c r="R29" s="66" t="n">
        <v>2.47768040177442</v>
      </c>
      <c r="S29" s="67" t="n">
        <v>0.397001825392686</v>
      </c>
      <c r="T29" s="68" t="n">
        <v>87.5003486355066</v>
      </c>
      <c r="U29" s="69" t="n">
        <v>0.0140389704713965</v>
      </c>
      <c r="V29" s="70" t="n">
        <v>0.00200239961190396</v>
      </c>
    </row>
    <row r="30" s="60" customFormat="true" ht="12" hidden="false" customHeight="true" outlineLevel="0" collapsed="false">
      <c r="B30" s="61" t="s">
        <v>46</v>
      </c>
      <c r="C30" s="61"/>
      <c r="D30" s="61"/>
      <c r="E30" s="61"/>
      <c r="F30" s="61" t="s">
        <v>85</v>
      </c>
      <c r="G30" s="61"/>
      <c r="H30" s="61"/>
      <c r="I30" s="61"/>
      <c r="J30" s="57"/>
      <c r="K30" s="62"/>
      <c r="L30" s="62"/>
      <c r="M30" s="78"/>
      <c r="N30" s="79"/>
      <c r="O30" s="63"/>
      <c r="P30" s="71" t="n">
        <v>0.0179650446601838</v>
      </c>
      <c r="Q30" s="65"/>
      <c r="R30" s="71" t="n">
        <v>0.0180738482878302</v>
      </c>
      <c r="S30" s="72" t="n">
        <v>0.93720704612945</v>
      </c>
      <c r="T30" s="73" t="n">
        <v>10</v>
      </c>
      <c r="U30" s="69"/>
      <c r="V30" s="69"/>
    </row>
    <row r="31" s="60" customFormat="true" ht="12" hidden="false" customHeight="true" outlineLevel="0" collapsed="false">
      <c r="B31" s="61" t="s">
        <v>47</v>
      </c>
      <c r="C31" s="61"/>
      <c r="D31" s="61"/>
      <c r="E31" s="61"/>
      <c r="F31" s="61" t="s">
        <v>86</v>
      </c>
      <c r="G31" s="61"/>
      <c r="H31" s="61"/>
      <c r="I31" s="61"/>
      <c r="J31" s="57"/>
      <c r="K31" s="74" t="s">
        <v>48</v>
      </c>
      <c r="L31" s="74"/>
      <c r="M31" s="74"/>
      <c r="N31" s="74"/>
      <c r="O31" s="74"/>
      <c r="P31" s="74"/>
      <c r="Q31" s="74"/>
      <c r="R31" s="66" t="n">
        <v>5.91249686526676</v>
      </c>
      <c r="S31" s="67" t="n">
        <v>1.94280904158206</v>
      </c>
      <c r="T31" s="75" t="s">
        <v>49</v>
      </c>
      <c r="U31" s="75"/>
      <c r="V31" s="75"/>
    </row>
    <row r="32" s="60" customFormat="true" ht="12" hidden="false" customHeight="true" outlineLevel="0" collapsed="false">
      <c r="B32" s="61" t="s">
        <v>50</v>
      </c>
      <c r="C32" s="61"/>
      <c r="D32" s="61"/>
      <c r="E32" s="61"/>
      <c r="F32" s="61" t="s">
        <v>87</v>
      </c>
      <c r="G32" s="61"/>
      <c r="H32" s="61"/>
      <c r="I32" s="61"/>
      <c r="J32" s="57"/>
      <c r="K32" s="74" t="s">
        <v>51</v>
      </c>
      <c r="L32" s="74"/>
      <c r="M32" s="74"/>
      <c r="N32" s="74"/>
      <c r="O32" s="74"/>
      <c r="P32" s="74"/>
      <c r="Q32" s="74"/>
      <c r="R32" s="66" t="n">
        <v>2.37280586574226</v>
      </c>
      <c r="S32" s="76" t="n">
        <v>1</v>
      </c>
      <c r="T32" s="75" t="s">
        <v>52</v>
      </c>
      <c r="U32" s="75"/>
      <c r="V32" s="75"/>
    </row>
    <row r="33" s="60" customFormat="true" ht="12" hidden="false" customHeight="true" outlineLevel="0" collapsed="false">
      <c r="B33" s="61" t="s">
        <v>53</v>
      </c>
      <c r="C33" s="61"/>
      <c r="D33" s="61"/>
      <c r="E33" s="61"/>
      <c r="F33" s="61" t="s">
        <v>88</v>
      </c>
      <c r="G33" s="61"/>
      <c r="H33" s="61"/>
      <c r="I33" s="61"/>
      <c r="J33" s="57"/>
      <c r="K33" s="77"/>
      <c r="L33" s="77"/>
      <c r="M33" s="77"/>
      <c r="N33" s="77"/>
      <c r="O33" s="77"/>
      <c r="P33" s="77"/>
      <c r="Q33" s="78"/>
      <c r="R33" s="79"/>
      <c r="S33" s="97"/>
      <c r="T33" s="81"/>
      <c r="U33" s="81"/>
      <c r="V33" s="81"/>
    </row>
    <row r="34" s="60" customFormat="true" ht="12" hidden="false" customHeight="true" outlineLevel="0" collapsed="false">
      <c r="B34" s="61" t="s">
        <v>54</v>
      </c>
      <c r="C34" s="61"/>
      <c r="D34" s="61"/>
      <c r="E34" s="61"/>
      <c r="F34" s="61" t="s">
        <v>89</v>
      </c>
      <c r="G34" s="61"/>
      <c r="H34" s="61"/>
      <c r="I34" s="61"/>
      <c r="J34" s="57"/>
      <c r="K34" s="62" t="s">
        <v>55</v>
      </c>
      <c r="L34" s="62"/>
      <c r="M34" s="78"/>
      <c r="N34" s="79"/>
      <c r="O34" s="63" t="n">
        <v>7.35922253175035</v>
      </c>
      <c r="P34" s="64" t="n">
        <v>0.145249715890157</v>
      </c>
      <c r="Q34" s="65" t="n">
        <v>134.332829233078</v>
      </c>
      <c r="R34" s="66" t="n">
        <v>2.65034453867971</v>
      </c>
      <c r="S34" s="124"/>
      <c r="T34" s="84" t="n">
        <v>14</v>
      </c>
      <c r="U34" s="69" t="n">
        <v>0.013895586826991</v>
      </c>
      <c r="V34" s="70" t="n">
        <v>0.000236101738875827</v>
      </c>
    </row>
    <row r="35" s="60" customFormat="true" ht="12" hidden="false" customHeight="true" outlineLevel="0" collapsed="false">
      <c r="B35" s="61" t="s">
        <v>56</v>
      </c>
      <c r="C35" s="61"/>
      <c r="D35" s="61"/>
      <c r="E35" s="61"/>
      <c r="F35" s="61" t="s">
        <v>90</v>
      </c>
      <c r="G35" s="61"/>
      <c r="H35" s="61"/>
      <c r="I35" s="61"/>
      <c r="J35" s="57"/>
      <c r="K35" s="62"/>
      <c r="L35" s="62"/>
      <c r="M35" s="78"/>
      <c r="N35" s="79"/>
      <c r="O35" s="63"/>
      <c r="P35" s="71" t="n">
        <v>0.0197371006602256</v>
      </c>
      <c r="Q35" s="65"/>
      <c r="R35" s="71" t="n">
        <v>0.0197296859882342</v>
      </c>
      <c r="S35" s="124"/>
      <c r="T35" s="84"/>
      <c r="U35" s="69"/>
      <c r="V35" s="69"/>
    </row>
    <row r="36" s="60" customFormat="true" ht="12" hidden="false" customHeight="true" outlineLevel="0" collapsed="false">
      <c r="B36" s="61" t="s">
        <v>57</v>
      </c>
      <c r="C36" s="61"/>
      <c r="D36" s="61"/>
      <c r="E36" s="61"/>
      <c r="F36" s="61" t="s">
        <v>91</v>
      </c>
      <c r="G36" s="61"/>
      <c r="H36" s="61"/>
      <c r="I36" s="61"/>
      <c r="J36" s="57"/>
      <c r="K36" s="74" t="s">
        <v>48</v>
      </c>
      <c r="L36" s="74"/>
      <c r="M36" s="74"/>
      <c r="N36" s="74"/>
      <c r="O36" s="74"/>
      <c r="P36" s="74"/>
      <c r="Q36" s="74"/>
      <c r="R36" s="66" t="n">
        <v>5.8904081856788</v>
      </c>
      <c r="S36" s="97"/>
      <c r="T36" s="81"/>
      <c r="U36" s="81"/>
      <c r="V36" s="81"/>
    </row>
    <row r="37" s="60" customFormat="true" ht="12" hidden="false" customHeight="true" outlineLevel="0" collapsed="false">
      <c r="B37" s="61" t="s">
        <v>58</v>
      </c>
      <c r="C37" s="61"/>
      <c r="D37" s="61"/>
      <c r="E37" s="61"/>
      <c r="F37" s="61" t="s">
        <v>92</v>
      </c>
      <c r="G37" s="61"/>
      <c r="H37" s="61"/>
      <c r="I37" s="61"/>
      <c r="J37" s="57"/>
      <c r="K37" s="74" t="s">
        <v>51</v>
      </c>
      <c r="L37" s="74"/>
      <c r="M37" s="74"/>
      <c r="N37" s="74"/>
      <c r="O37" s="74"/>
      <c r="P37" s="74"/>
      <c r="Q37" s="74"/>
      <c r="R37" s="66" t="n">
        <v>2.55639167520286</v>
      </c>
      <c r="S37" s="97"/>
      <c r="T37" s="81"/>
      <c r="U37" s="81"/>
      <c r="V37" s="81"/>
    </row>
    <row r="38" s="60" customFormat="true" ht="12" hidden="false" customHeight="true" outlineLevel="0" collapsed="false">
      <c r="B38" s="61" t="s">
        <v>93</v>
      </c>
      <c r="C38" s="61"/>
      <c r="D38" s="61"/>
      <c r="E38" s="61"/>
      <c r="F38" s="61" t="s">
        <v>94</v>
      </c>
      <c r="G38" s="61"/>
      <c r="H38" s="61"/>
      <c r="I38" s="61"/>
      <c r="J38" s="57"/>
      <c r="K38" s="74"/>
      <c r="L38" s="138"/>
      <c r="M38" s="138"/>
      <c r="N38" s="138"/>
      <c r="O38" s="138"/>
      <c r="P38" s="138"/>
      <c r="Q38" s="138"/>
      <c r="R38" s="79"/>
      <c r="S38" s="97"/>
      <c r="T38" s="81"/>
      <c r="U38" s="81"/>
      <c r="V38" s="81"/>
    </row>
    <row r="39" customFormat="false" ht="12" hidden="false" customHeight="true" outlineLevel="0" collapsed="false">
      <c r="B39" s="61" t="s">
        <v>95</v>
      </c>
      <c r="C39" s="61"/>
      <c r="D39" s="61"/>
      <c r="E39" s="61"/>
      <c r="F39" s="61" t="s">
        <v>96</v>
      </c>
      <c r="G39" s="61"/>
      <c r="H39" s="61"/>
      <c r="I39" s="61"/>
      <c r="J39" s="57"/>
      <c r="K39" s="62" t="s">
        <v>64</v>
      </c>
      <c r="L39" s="62"/>
      <c r="M39" s="65" t="n">
        <v>297.510816981057</v>
      </c>
      <c r="N39" s="66" t="n">
        <v>3.0227478077529</v>
      </c>
      <c r="O39" s="63" t="n">
        <v>7.39757564928073</v>
      </c>
      <c r="P39" s="64" t="n">
        <v>0.221825472354642</v>
      </c>
      <c r="Q39" s="65" t="n">
        <v>135.00771879525</v>
      </c>
      <c r="R39" s="66" t="n">
        <v>3.96546070801906</v>
      </c>
      <c r="S39" s="67" t="n">
        <v>0.233178985277299</v>
      </c>
      <c r="T39" s="68" t="n">
        <v>87.5003486355066</v>
      </c>
      <c r="U39" s="78"/>
      <c r="V39" s="79"/>
    </row>
    <row r="40" customFormat="false" ht="12" hidden="false" customHeight="true" outlineLevel="0" collapsed="false">
      <c r="B40" s="61" t="s">
        <v>97</v>
      </c>
      <c r="C40" s="61"/>
      <c r="D40" s="61"/>
      <c r="E40" s="61"/>
      <c r="F40" s="61" t="s">
        <v>98</v>
      </c>
      <c r="G40" s="61"/>
      <c r="H40" s="61"/>
      <c r="I40" s="61"/>
      <c r="J40" s="57"/>
      <c r="K40" s="62"/>
      <c r="L40" s="62"/>
      <c r="M40" s="65"/>
      <c r="N40" s="71" t="n">
        <v>0.0101601274146122</v>
      </c>
      <c r="O40" s="63"/>
      <c r="P40" s="71" t="n">
        <v>0.0299862391236527</v>
      </c>
      <c r="Q40" s="65"/>
      <c r="R40" s="71" t="n">
        <v>0.0293721036352965</v>
      </c>
      <c r="S40" s="72" t="n">
        <v>0.984862995653005</v>
      </c>
      <c r="T40" s="73" t="n">
        <v>10</v>
      </c>
      <c r="U40" s="78"/>
      <c r="V40" s="78"/>
    </row>
    <row r="41" customFormat="false" ht="12" hidden="false" customHeight="true" outlineLevel="0" collapsed="false">
      <c r="B41" s="61" t="s">
        <v>99</v>
      </c>
      <c r="C41" s="61"/>
      <c r="D41" s="61"/>
      <c r="E41" s="61"/>
      <c r="F41" s="61" t="s">
        <v>100</v>
      </c>
      <c r="G41" s="61"/>
      <c r="H41" s="61"/>
      <c r="I41" s="61"/>
      <c r="J41" s="57"/>
      <c r="K41" s="74" t="s">
        <v>48</v>
      </c>
      <c r="L41" s="74"/>
      <c r="M41" s="74"/>
      <c r="N41" s="74"/>
      <c r="O41" s="74"/>
      <c r="P41" s="74"/>
      <c r="Q41" s="74"/>
      <c r="R41" s="66" t="n">
        <v>6.60879824313462</v>
      </c>
      <c r="S41" s="67" t="n">
        <v>2</v>
      </c>
      <c r="T41" s="75" t="s">
        <v>49</v>
      </c>
      <c r="U41" s="75"/>
      <c r="V41" s="75"/>
    </row>
    <row r="42" customFormat="false" ht="12" hidden="false" customHeight="true" outlineLevel="0" collapsed="false">
      <c r="B42" s="61" t="s">
        <v>101</v>
      </c>
      <c r="C42" s="61"/>
      <c r="D42" s="61"/>
      <c r="E42" s="61"/>
      <c r="F42" s="61" t="s">
        <v>102</v>
      </c>
      <c r="G42" s="61"/>
      <c r="H42" s="61"/>
      <c r="I42" s="61"/>
      <c r="K42" s="74" t="s">
        <v>51</v>
      </c>
      <c r="L42" s="74"/>
      <c r="M42" s="74"/>
      <c r="N42" s="74"/>
      <c r="O42" s="74"/>
      <c r="P42" s="74"/>
      <c r="Q42" s="74"/>
      <c r="R42" s="66" t="n">
        <v>3.90268408197734</v>
      </c>
      <c r="S42" s="76" t="n">
        <v>1</v>
      </c>
      <c r="T42" s="75" t="s">
        <v>52</v>
      </c>
      <c r="U42" s="75"/>
      <c r="V42" s="75"/>
    </row>
    <row r="43" customFormat="false" ht="12" hidden="false" customHeight="true" outlineLevel="0" collapsed="false">
      <c r="B43" s="61" t="s">
        <v>103</v>
      </c>
      <c r="C43" s="61"/>
      <c r="D43" s="61"/>
      <c r="E43" s="61"/>
      <c r="F43" s="61" t="s">
        <v>104</v>
      </c>
      <c r="G43" s="61"/>
      <c r="H43" s="61"/>
      <c r="I43" s="61"/>
      <c r="K43" s="74"/>
      <c r="L43" s="74"/>
      <c r="M43" s="74"/>
      <c r="N43" s="74"/>
      <c r="O43" s="74"/>
      <c r="P43" s="74"/>
      <c r="Q43" s="74"/>
      <c r="R43" s="139" t="n">
        <v>16</v>
      </c>
      <c r="S43" s="139"/>
      <c r="T43" s="75" t="s">
        <v>67</v>
      </c>
      <c r="U43" s="75"/>
      <c r="V43" s="75"/>
    </row>
    <row r="44" customFormat="false" ht="12" hidden="false" customHeight="true" outlineLevel="0" collapsed="false">
      <c r="B44" s="61" t="s">
        <v>105</v>
      </c>
      <c r="C44" s="61"/>
      <c r="D44" s="61"/>
      <c r="E44" s="61"/>
      <c r="F44" s="61" t="s">
        <v>106</v>
      </c>
      <c r="G44" s="61"/>
      <c r="H44" s="61"/>
      <c r="I44" s="61"/>
      <c r="K44" s="74"/>
      <c r="L44" s="74"/>
      <c r="M44" s="74"/>
      <c r="N44" s="74"/>
      <c r="O44" s="74"/>
      <c r="P44" s="74"/>
      <c r="Q44" s="74"/>
      <c r="R44" s="140" t="n">
        <v>3.56765594844433E-008</v>
      </c>
      <c r="S44" s="140"/>
      <c r="T44" s="75" t="s">
        <v>66</v>
      </c>
      <c r="U44" s="75"/>
      <c r="V44" s="75"/>
    </row>
    <row r="45" customFormat="false" ht="12" hidden="false" customHeight="true" outlineLevel="0" collapsed="false">
      <c r="B45" s="61" t="s">
        <v>107</v>
      </c>
      <c r="C45" s="61"/>
      <c r="D45" s="61"/>
      <c r="E45" s="61"/>
      <c r="F45" s="61" t="s">
        <v>106</v>
      </c>
      <c r="G45" s="61"/>
      <c r="H45" s="61"/>
      <c r="I45" s="61"/>
      <c r="K45" s="74"/>
      <c r="L45" s="138"/>
      <c r="M45" s="138"/>
      <c r="N45" s="138"/>
      <c r="O45" s="138"/>
      <c r="P45" s="138"/>
      <c r="Q45" s="138"/>
      <c r="R45" s="79"/>
      <c r="S45" s="97"/>
      <c r="T45" s="81"/>
      <c r="U45" s="81"/>
      <c r="V45" s="81"/>
    </row>
    <row r="46" customFormat="false" ht="12" hidden="false" customHeight="true" outlineLevel="0" collapsed="false">
      <c r="B46" s="61" t="s">
        <v>108</v>
      </c>
      <c r="C46" s="61"/>
      <c r="D46" s="61"/>
      <c r="E46" s="61"/>
      <c r="F46" s="61" t="s">
        <v>106</v>
      </c>
      <c r="G46" s="61"/>
      <c r="H46" s="61"/>
      <c r="I46" s="61"/>
      <c r="K46" s="62" t="s">
        <v>74</v>
      </c>
      <c r="L46" s="62"/>
      <c r="M46" s="65" t="n">
        <v>297.5174849951</v>
      </c>
      <c r="N46" s="66" t="n">
        <v>3.03057036402291</v>
      </c>
      <c r="O46" s="63" t="n">
        <v>7.39838533447738</v>
      </c>
      <c r="P46" s="64" t="n">
        <v>0.222626715767596</v>
      </c>
      <c r="Q46" s="65" t="n">
        <v>135.021963927693</v>
      </c>
      <c r="R46" s="66" t="n">
        <v>3.97931761640743</v>
      </c>
      <c r="S46" s="67" t="n">
        <v>0.23363927644021</v>
      </c>
      <c r="T46" s="68" t="n">
        <v>87.5003486355066</v>
      </c>
      <c r="U46" s="78"/>
      <c r="V46" s="79"/>
    </row>
    <row r="47" customFormat="false" ht="12" hidden="false" customHeight="true" outlineLevel="0" collapsed="false">
      <c r="B47" s="61" t="s">
        <v>109</v>
      </c>
      <c r="C47" s="61"/>
      <c r="D47" s="61"/>
      <c r="E47" s="61"/>
      <c r="F47" s="61" t="s">
        <v>106</v>
      </c>
      <c r="G47" s="61"/>
      <c r="H47" s="61"/>
      <c r="I47" s="61"/>
      <c r="K47" s="62"/>
      <c r="L47" s="62"/>
      <c r="M47" s="65"/>
      <c r="N47" s="71" t="n">
        <v>0.010186192465538</v>
      </c>
      <c r="O47" s="63"/>
      <c r="P47" s="71" t="n">
        <v>0.03009125717339</v>
      </c>
      <c r="Q47" s="65"/>
      <c r="R47" s="71" t="n">
        <v>0.029471631878636</v>
      </c>
      <c r="S47" s="72" t="n">
        <v>0.984764820458015</v>
      </c>
      <c r="T47" s="73" t="n">
        <v>10</v>
      </c>
      <c r="U47" s="78"/>
      <c r="V47" s="78"/>
    </row>
    <row r="48" customFormat="false" ht="12" hidden="false" customHeight="true" outlineLevel="0" collapsed="false">
      <c r="B48" s="61" t="s">
        <v>110</v>
      </c>
      <c r="C48" s="61"/>
      <c r="D48" s="61"/>
      <c r="E48" s="61"/>
      <c r="F48" s="61" t="s">
        <v>106</v>
      </c>
      <c r="G48" s="61"/>
      <c r="H48" s="61"/>
      <c r="I48" s="61"/>
      <c r="K48" s="74" t="s">
        <v>48</v>
      </c>
      <c r="L48" s="74"/>
      <c r="M48" s="74"/>
      <c r="N48" s="74"/>
      <c r="O48" s="74"/>
      <c r="P48" s="74"/>
      <c r="Q48" s="74"/>
      <c r="R48" s="66" t="n">
        <v>6.61756776162409</v>
      </c>
      <c r="S48" s="67" t="n">
        <v>2</v>
      </c>
      <c r="T48" s="75" t="s">
        <v>49</v>
      </c>
      <c r="U48" s="75"/>
      <c r="V48" s="75"/>
    </row>
    <row r="49" customFormat="false" ht="12" hidden="false" customHeight="true" outlineLevel="0" collapsed="false">
      <c r="B49" s="61" t="s">
        <v>106</v>
      </c>
      <c r="C49" s="61"/>
      <c r="D49" s="61"/>
      <c r="E49" s="61"/>
      <c r="F49" s="61" t="s">
        <v>106</v>
      </c>
      <c r="G49" s="61"/>
      <c r="H49" s="61"/>
      <c r="I49" s="61"/>
      <c r="K49" s="74" t="s">
        <v>51</v>
      </c>
      <c r="L49" s="74"/>
      <c r="M49" s="74"/>
      <c r="N49" s="74"/>
      <c r="O49" s="74"/>
      <c r="P49" s="74"/>
      <c r="Q49" s="74"/>
      <c r="R49" s="66" t="n">
        <v>3.91675026869447</v>
      </c>
      <c r="S49" s="76" t="n">
        <v>1</v>
      </c>
      <c r="T49" s="75" t="s">
        <v>52</v>
      </c>
      <c r="U49" s="75"/>
      <c r="V49" s="75"/>
    </row>
    <row r="50" customFormat="false" ht="12" hidden="false" customHeight="true" outlineLevel="0" collapsed="false">
      <c r="B50" s="61" t="s">
        <v>106</v>
      </c>
      <c r="C50" s="61"/>
      <c r="D50" s="61"/>
      <c r="E50" s="61"/>
      <c r="F50" s="61" t="s">
        <v>106</v>
      </c>
      <c r="G50" s="61"/>
      <c r="H50" s="61"/>
      <c r="I50" s="61"/>
      <c r="K50" s="74"/>
      <c r="L50" s="74"/>
      <c r="M50" s="74"/>
      <c r="N50" s="74"/>
      <c r="O50" s="74"/>
      <c r="P50" s="74"/>
      <c r="Q50" s="74"/>
      <c r="R50" s="139" t="n">
        <v>3</v>
      </c>
      <c r="S50" s="139"/>
      <c r="T50" s="75" t="s">
        <v>67</v>
      </c>
      <c r="U50" s="75"/>
      <c r="V50" s="75"/>
    </row>
    <row r="51" customFormat="false" ht="12" hidden="false" customHeight="true" outlineLevel="0" collapsed="false">
      <c r="B51" s="61" t="s">
        <v>106</v>
      </c>
      <c r="C51" s="61"/>
      <c r="D51" s="61"/>
      <c r="E51" s="61"/>
      <c r="F51" s="61" t="s">
        <v>106</v>
      </c>
      <c r="G51" s="61"/>
      <c r="H51" s="61"/>
      <c r="I51" s="61"/>
      <c r="K51" s="74"/>
      <c r="L51" s="74"/>
      <c r="M51" s="74"/>
      <c r="N51" s="74"/>
      <c r="O51" s="74"/>
      <c r="P51" s="74"/>
      <c r="Q51" s="74"/>
      <c r="R51" s="140" t="n">
        <v>1.35432998149554E-009</v>
      </c>
      <c r="S51" s="140"/>
      <c r="T51" s="75" t="s">
        <v>66</v>
      </c>
      <c r="U51" s="75"/>
      <c r="V51" s="75"/>
    </row>
    <row r="52" customFormat="false" ht="12" hidden="false" customHeight="true" outlineLevel="0" collapsed="false">
      <c r="B52" s="61" t="s">
        <v>106</v>
      </c>
      <c r="C52" s="61"/>
      <c r="D52" s="61"/>
      <c r="E52" s="61"/>
      <c r="F52" s="61" t="s">
        <v>106</v>
      </c>
      <c r="G52" s="61"/>
      <c r="H52" s="61"/>
      <c r="I52" s="61"/>
      <c r="K52" s="74"/>
      <c r="L52" s="74"/>
      <c r="M52" s="74"/>
      <c r="N52" s="74"/>
      <c r="O52" s="74"/>
      <c r="P52" s="74"/>
      <c r="Q52" s="74"/>
      <c r="R52" s="141" t="n">
        <v>0.385945057508343</v>
      </c>
      <c r="S52" s="141"/>
      <c r="T52" s="75" t="s">
        <v>75</v>
      </c>
      <c r="U52" s="75"/>
      <c r="V52" s="75"/>
    </row>
    <row r="53" customFormat="false" ht="12" hidden="false" customHeight="true" outlineLevel="0" collapsed="false">
      <c r="B53" s="61" t="s">
        <v>106</v>
      </c>
      <c r="C53" s="61"/>
      <c r="D53" s="61"/>
      <c r="E53" s="61"/>
      <c r="F53" s="61" t="s">
        <v>106</v>
      </c>
      <c r="G53" s="61"/>
      <c r="H53" s="61"/>
      <c r="I53" s="61"/>
      <c r="K53" s="74"/>
      <c r="L53" s="74"/>
      <c r="M53" s="74"/>
      <c r="N53" s="74"/>
      <c r="O53" s="74"/>
      <c r="P53" s="74"/>
      <c r="Q53" s="74"/>
      <c r="R53" s="79"/>
      <c r="S53" s="79"/>
      <c r="T53" s="75"/>
      <c r="U53" s="75"/>
      <c r="V53" s="75"/>
    </row>
    <row r="54" customFormat="false" ht="11.25" hidden="false" customHeight="false" outlineLevel="0" collapsed="false">
      <c r="B54" s="49"/>
      <c r="C54" s="49"/>
      <c r="D54" s="49"/>
      <c r="E54" s="142"/>
      <c r="F54" s="49"/>
      <c r="G54" s="49"/>
      <c r="H54" s="49"/>
      <c r="I54" s="142"/>
      <c r="K54" s="49"/>
      <c r="L54" s="49"/>
      <c r="M54" s="49"/>
      <c r="N54" s="49"/>
      <c r="O54" s="49"/>
      <c r="P54" s="49"/>
      <c r="Q54" s="50"/>
      <c r="R54" s="51"/>
      <c r="S54" s="51"/>
      <c r="T54" s="49"/>
      <c r="U54" s="49"/>
      <c r="V54" s="49"/>
    </row>
    <row r="55" customFormat="false" ht="10.5" hidden="false" customHeight="false" outlineLevel="0" collapsed="false">
      <c r="E55" s="57"/>
      <c r="I55" s="57"/>
      <c r="K55" s="57"/>
    </row>
    <row r="56" customFormat="false" ht="10.5" hidden="false" customHeight="false" outlineLevel="0" collapsed="false">
      <c r="E56" s="57"/>
      <c r="F56" s="57"/>
      <c r="G56" s="57"/>
      <c r="H56" s="57"/>
      <c r="I56" s="57"/>
      <c r="K56" s="57"/>
    </row>
    <row r="57" customFormat="false" ht="10.5" hidden="false" customHeight="false" outlineLevel="0" collapsed="false">
      <c r="E57" s="57"/>
      <c r="F57" s="57"/>
      <c r="G57" s="57"/>
      <c r="H57" s="57"/>
      <c r="I57" s="57"/>
      <c r="K57" s="57"/>
    </row>
    <row r="58" customFormat="false" ht="10.5" hidden="false" customHeight="false" outlineLevel="0" collapsed="false">
      <c r="N58" s="6"/>
      <c r="P58" s="6"/>
      <c r="Q58" s="7"/>
      <c r="R58" s="5"/>
    </row>
    <row r="59" customFormat="false" ht="10.5" hidden="false" customHeight="false" outlineLevel="0" collapsed="false">
      <c r="N59" s="6"/>
      <c r="P59" s="6"/>
      <c r="Q59" s="7"/>
      <c r="R59" s="5"/>
    </row>
    <row r="60" customFormat="false" ht="10.5" hidden="false" customHeight="false" outlineLevel="0" collapsed="false">
      <c r="N60" s="6"/>
      <c r="P60" s="6"/>
      <c r="Q60" s="7"/>
      <c r="R60" s="5"/>
    </row>
    <row r="61" customFormat="false" ht="10.5" hidden="false" customHeight="false" outlineLevel="0" collapsed="false">
      <c r="N61" s="6"/>
      <c r="P61" s="6"/>
      <c r="Q61" s="7"/>
      <c r="R61" s="5"/>
    </row>
    <row r="62" customFormat="false" ht="10.5" hidden="false" customHeight="false" outlineLevel="0" collapsed="false">
      <c r="N62" s="6"/>
      <c r="P62" s="6"/>
      <c r="Q62" s="7"/>
      <c r="R62" s="5"/>
    </row>
    <row r="63" customFormat="false" ht="10.5" hidden="false" customHeight="false" outlineLevel="0" collapsed="false">
      <c r="N63" s="6"/>
      <c r="P63" s="6"/>
      <c r="Q63" s="7"/>
      <c r="R63" s="5"/>
    </row>
    <row r="64" customFormat="false" ht="10.5" hidden="false" customHeight="false" outlineLevel="0" collapsed="false">
      <c r="N64" s="6"/>
      <c r="P64" s="6"/>
      <c r="Q64" s="7"/>
      <c r="R64" s="5"/>
    </row>
    <row r="65" customFormat="false" ht="10.5" hidden="false" customHeight="false" outlineLevel="0" collapsed="false">
      <c r="N65" s="6"/>
      <c r="P65" s="6"/>
      <c r="Q65" s="7"/>
      <c r="R65" s="5"/>
    </row>
    <row r="66" customFormat="false" ht="10.5" hidden="false" customHeight="false" outlineLevel="0" collapsed="false">
      <c r="N66" s="6"/>
      <c r="P66" s="6"/>
      <c r="Q66" s="7"/>
      <c r="R66" s="5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26:I27"/>
    <mergeCell ref="K26:L27"/>
    <mergeCell ref="M26:M27"/>
    <mergeCell ref="N26:N27"/>
    <mergeCell ref="O26:O27"/>
    <mergeCell ref="P26:P27"/>
    <mergeCell ref="S26:S27"/>
    <mergeCell ref="U26:U27"/>
    <mergeCell ref="V26:V27"/>
    <mergeCell ref="Q27:R27"/>
    <mergeCell ref="B29:E29"/>
    <mergeCell ref="F29:I29"/>
    <mergeCell ref="K29:L30"/>
    <mergeCell ref="M29:M30"/>
    <mergeCell ref="O29:O30"/>
    <mergeCell ref="Q29:Q30"/>
    <mergeCell ref="U29:U30"/>
    <mergeCell ref="V29:V30"/>
    <mergeCell ref="B30:E30"/>
    <mergeCell ref="F30:I30"/>
    <mergeCell ref="B31:E31"/>
    <mergeCell ref="F31:I31"/>
    <mergeCell ref="K31:Q31"/>
    <mergeCell ref="T31:V31"/>
    <mergeCell ref="B32:E32"/>
    <mergeCell ref="F32:I32"/>
    <mergeCell ref="K32:Q32"/>
    <mergeCell ref="T32:V32"/>
    <mergeCell ref="B33:E33"/>
    <mergeCell ref="F33:I33"/>
    <mergeCell ref="B34:E34"/>
    <mergeCell ref="F34:I34"/>
    <mergeCell ref="K34:L35"/>
    <mergeCell ref="M34:M35"/>
    <mergeCell ref="O34:O35"/>
    <mergeCell ref="Q34:Q35"/>
    <mergeCell ref="S34:S35"/>
    <mergeCell ref="T34:T35"/>
    <mergeCell ref="U34:U35"/>
    <mergeCell ref="V34:V35"/>
    <mergeCell ref="B35:E35"/>
    <mergeCell ref="F35:I35"/>
    <mergeCell ref="B36:E36"/>
    <mergeCell ref="F36:I36"/>
    <mergeCell ref="K36:Q36"/>
    <mergeCell ref="B37:E37"/>
    <mergeCell ref="F37:I37"/>
    <mergeCell ref="K37:Q37"/>
    <mergeCell ref="B38:E38"/>
    <mergeCell ref="F38:I38"/>
    <mergeCell ref="B39:E39"/>
    <mergeCell ref="F39:I39"/>
    <mergeCell ref="K39:L40"/>
    <mergeCell ref="M39:M40"/>
    <mergeCell ref="O39:O40"/>
    <mergeCell ref="Q39:Q40"/>
    <mergeCell ref="U39:U40"/>
    <mergeCell ref="V39:V40"/>
    <mergeCell ref="B40:E40"/>
    <mergeCell ref="F40:I40"/>
    <mergeCell ref="B41:E41"/>
    <mergeCell ref="F41:I41"/>
    <mergeCell ref="K41:Q41"/>
    <mergeCell ref="T41:V41"/>
    <mergeCell ref="B42:E42"/>
    <mergeCell ref="F42:I42"/>
    <mergeCell ref="K42:Q42"/>
    <mergeCell ref="T42:V42"/>
    <mergeCell ref="B43:E43"/>
    <mergeCell ref="F43:I43"/>
    <mergeCell ref="K43:Q43"/>
    <mergeCell ref="R43:S43"/>
    <mergeCell ref="T43:V43"/>
    <mergeCell ref="B44:E44"/>
    <mergeCell ref="F44:I44"/>
    <mergeCell ref="K44:Q44"/>
    <mergeCell ref="R44:S44"/>
    <mergeCell ref="T44:V44"/>
    <mergeCell ref="B45:E45"/>
    <mergeCell ref="F45:I45"/>
    <mergeCell ref="B46:E46"/>
    <mergeCell ref="F46:I46"/>
    <mergeCell ref="K46:L47"/>
    <mergeCell ref="M46:M47"/>
    <mergeCell ref="O46:O47"/>
    <mergeCell ref="Q46:Q47"/>
    <mergeCell ref="U46:U47"/>
    <mergeCell ref="V46:V47"/>
    <mergeCell ref="B47:E47"/>
    <mergeCell ref="F47:I47"/>
    <mergeCell ref="B48:E48"/>
    <mergeCell ref="F48:I48"/>
    <mergeCell ref="K48:Q48"/>
    <mergeCell ref="T48:V48"/>
    <mergeCell ref="B49:E49"/>
    <mergeCell ref="F49:I49"/>
    <mergeCell ref="K49:Q49"/>
    <mergeCell ref="T49:V49"/>
    <mergeCell ref="B50:E50"/>
    <mergeCell ref="F50:I50"/>
    <mergeCell ref="K50:Q50"/>
    <mergeCell ref="R50:S50"/>
    <mergeCell ref="T50:V50"/>
    <mergeCell ref="B51:E51"/>
    <mergeCell ref="F51:I51"/>
    <mergeCell ref="K51:Q51"/>
    <mergeCell ref="R51:S51"/>
    <mergeCell ref="T51:V51"/>
    <mergeCell ref="B52:E52"/>
    <mergeCell ref="F52:I52"/>
    <mergeCell ref="K52:Q52"/>
    <mergeCell ref="R52:S52"/>
    <mergeCell ref="T52:V52"/>
    <mergeCell ref="B53:E53"/>
    <mergeCell ref="F53:I53"/>
    <mergeCell ref="K53:Q53"/>
    <mergeCell ref="R53:S53"/>
    <mergeCell ref="T53:V53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5" width="10.28"/>
    <col collapsed="false" customWidth="true" hidden="false" outlineLevel="0" max="6" min="6" style="5" width="5.71"/>
    <col collapsed="false" customWidth="true" hidden="false" outlineLevel="0" max="7" min="7" style="5" width="10.28"/>
    <col collapsed="false" customWidth="true" hidden="false" outlineLevel="0" max="8" min="8" style="5" width="5.71"/>
    <col collapsed="false" customWidth="true" hidden="false" outlineLevel="0" max="9" min="9" style="5" width="10.28"/>
    <col collapsed="false" customWidth="true" hidden="false" outlineLevel="0" max="10" min="10" style="5" width="5.71"/>
    <col collapsed="false" customWidth="true" hidden="false" outlineLevel="0" max="11" min="11" style="5" width="10.28"/>
    <col collapsed="false" customWidth="true" hidden="false" outlineLevel="0" max="12" min="12" style="5" width="5.71"/>
    <col collapsed="false" customWidth="true" hidden="false" outlineLevel="0" max="13" min="13" style="5" width="10.28"/>
    <col collapsed="false" customWidth="true" hidden="false" outlineLevel="0" max="14" min="14" style="5" width="5.71"/>
    <col collapsed="false" customWidth="true" hidden="false" outlineLevel="0" max="15" min="15" style="5" width="10.28"/>
    <col collapsed="false" customWidth="true" hidden="false" outlineLevel="0" max="16" min="16" style="5" width="5.71"/>
    <col collapsed="false" customWidth="true" hidden="false" outlineLevel="0" max="17" min="17" style="5" width="10.28"/>
    <col collapsed="false" customWidth="true" hidden="false" outlineLevel="0" max="18" min="18" style="5" width="5.71"/>
    <col collapsed="false" customWidth="true" hidden="false" outlineLevel="0" max="19" min="19" style="5" width="10.28"/>
    <col collapsed="false" customWidth="true" hidden="false" outlineLevel="0" max="20" min="20" style="5" width="5.71"/>
    <col collapsed="false" customWidth="true" hidden="false" outlineLevel="0" max="21" min="21" style="5" width="10.28"/>
    <col collapsed="false" customWidth="true" hidden="false" outlineLevel="0" max="22" min="22" style="5" width="5.71"/>
    <col collapsed="false" customWidth="true" hidden="false" outlineLevel="0" max="23" min="23" style="5" width="10.28"/>
    <col collapsed="false" customWidth="true" hidden="false" outlineLevel="0" max="24" min="24" style="5" width="5.71"/>
    <col collapsed="false" customWidth="true" hidden="false" outlineLevel="0" max="25" min="25" style="5" width="10.28"/>
    <col collapsed="false" customWidth="true" hidden="false" outlineLevel="0" max="26" min="26" style="5" width="5.71"/>
    <col collapsed="false" customWidth="true" hidden="false" outlineLevel="0" max="27" min="27" style="5" width="10.28"/>
    <col collapsed="false" customWidth="true" hidden="false" outlineLevel="0" max="28" min="28" style="5" width="5.71"/>
    <col collapsed="false" customWidth="true" hidden="false" outlineLevel="0" max="29" min="29" style="5" width="10.28"/>
    <col collapsed="false" customWidth="true" hidden="false" outlineLevel="0" max="30" min="30" style="5" width="5.71"/>
    <col collapsed="false" customWidth="true" hidden="false" outlineLevel="0" max="31" min="31" style="5" width="10.28"/>
    <col collapsed="false" customWidth="true" hidden="false" outlineLevel="0" max="32" min="32" style="5" width="5.71"/>
    <col collapsed="false" customWidth="true" hidden="false" outlineLevel="0" max="33" min="33" style="5" width="10.28"/>
    <col collapsed="false" customWidth="true" hidden="false" outlineLevel="0" max="34" min="34" style="5" width="5.71"/>
    <col collapsed="false" customWidth="true" hidden="false" outlineLevel="0" max="35" min="35" style="5" width="10.28"/>
    <col collapsed="false" customWidth="true" hidden="false" outlineLevel="0" max="36" min="36" style="5" width="5.71"/>
    <col collapsed="false" customWidth="true" hidden="false" outlineLevel="0" max="37" min="37" style="5" width="3.7"/>
    <col collapsed="false" customWidth="false" hidden="false" outlineLevel="0" max="257" min="38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111</v>
      </c>
      <c r="C3" s="11"/>
      <c r="D3" s="12"/>
      <c r="E3" s="13" t="s">
        <v>12</v>
      </c>
      <c r="F3" s="125" t="s">
        <v>78</v>
      </c>
      <c r="G3" s="13" t="s">
        <v>112</v>
      </c>
      <c r="H3" s="125" t="s">
        <v>78</v>
      </c>
      <c r="I3" s="13" t="s">
        <v>113</v>
      </c>
      <c r="J3" s="125" t="s">
        <v>78</v>
      </c>
      <c r="K3" s="13" t="s">
        <v>114</v>
      </c>
      <c r="L3" s="125" t="s">
        <v>78</v>
      </c>
      <c r="M3" s="13" t="s">
        <v>13</v>
      </c>
      <c r="N3" s="125" t="s">
        <v>78</v>
      </c>
      <c r="O3" s="13" t="s">
        <v>115</v>
      </c>
      <c r="P3" s="125" t="s">
        <v>78</v>
      </c>
      <c r="Q3" s="13" t="s">
        <v>116</v>
      </c>
      <c r="R3" s="125" t="s">
        <v>78</v>
      </c>
      <c r="S3" s="13" t="s">
        <v>117</v>
      </c>
      <c r="T3" s="125" t="s">
        <v>78</v>
      </c>
      <c r="U3" s="13" t="s">
        <v>118</v>
      </c>
      <c r="V3" s="125" t="s">
        <v>78</v>
      </c>
      <c r="W3" s="13" t="s">
        <v>14</v>
      </c>
      <c r="X3" s="125" t="s">
        <v>78</v>
      </c>
      <c r="Y3" s="13" t="s">
        <v>15</v>
      </c>
      <c r="Z3" s="125" t="s">
        <v>78</v>
      </c>
      <c r="AA3" s="13" t="s">
        <v>119</v>
      </c>
      <c r="AB3" s="125" t="s">
        <v>78</v>
      </c>
      <c r="AC3" s="13" t="s">
        <v>16</v>
      </c>
      <c r="AD3" s="125" t="s">
        <v>78</v>
      </c>
      <c r="AE3" s="13" t="s">
        <v>120</v>
      </c>
      <c r="AF3" s="125" t="s">
        <v>78</v>
      </c>
      <c r="AG3" s="13" t="s">
        <v>121</v>
      </c>
      <c r="AH3" s="125" t="s">
        <v>78</v>
      </c>
      <c r="AI3" s="13" t="s">
        <v>122</v>
      </c>
      <c r="AJ3" s="125" t="s">
        <v>78</v>
      </c>
      <c r="AK3" s="19"/>
    </row>
    <row r="4" customFormat="false" ht="22.15" hidden="false" customHeight="true" outlineLevel="0" collapsed="false">
      <c r="B4" s="11"/>
      <c r="C4" s="11"/>
      <c r="D4" s="12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24" t="n">
        <v>4</v>
      </c>
      <c r="E6" s="25" t="n">
        <v>0.00110670663288378</v>
      </c>
      <c r="F6" s="143" t="n">
        <v>0.953626640674216</v>
      </c>
      <c r="G6" s="25" t="n">
        <v>0</v>
      </c>
      <c r="H6" s="143" t="n">
        <v>0</v>
      </c>
      <c r="I6" s="25" t="n">
        <v>4.96811350636117E-006</v>
      </c>
      <c r="J6" s="143" t="n">
        <v>4.11494258601516</v>
      </c>
      <c r="K6" s="25" t="n">
        <v>7.35519681935989E-009</v>
      </c>
      <c r="L6" s="143" t="n">
        <v>75.7935308769568</v>
      </c>
      <c r="M6" s="25" t="n">
        <v>0.0187475981372119</v>
      </c>
      <c r="N6" s="143" t="n">
        <v>4.03036629677765</v>
      </c>
      <c r="O6" s="25" t="n">
        <v>0.000208036499436226</v>
      </c>
      <c r="P6" s="143" t="n">
        <v>0.966955929607751</v>
      </c>
      <c r="Q6" s="25" t="n">
        <v>0</v>
      </c>
      <c r="R6" s="143" t="n">
        <v>0</v>
      </c>
      <c r="S6" s="25" t="n">
        <v>3.12495658041058E-005</v>
      </c>
      <c r="T6" s="143" t="n">
        <v>1.21023816215799</v>
      </c>
      <c r="U6" s="25" t="n">
        <v>3.67452923489354E-007</v>
      </c>
      <c r="V6" s="143" t="n">
        <v>5.73500239635531</v>
      </c>
      <c r="W6" s="25" t="n">
        <v>3.37080623672146E-005</v>
      </c>
      <c r="X6" s="143" t="n">
        <v>75.8237226696045</v>
      </c>
      <c r="Y6" s="25" t="n">
        <v>0.00258260874414097</v>
      </c>
      <c r="Z6" s="143" t="n">
        <v>1.19523069285538</v>
      </c>
      <c r="AA6" s="25" t="n">
        <v>1.30295807053623E-005</v>
      </c>
      <c r="AB6" s="143" t="n">
        <v>4.23177887964402</v>
      </c>
      <c r="AC6" s="25" t="n">
        <v>0.0203119189689229</v>
      </c>
      <c r="AD6" s="143" t="n">
        <v>15.6549718192777</v>
      </c>
      <c r="AE6" s="25" t="n">
        <v>0.327031810017156</v>
      </c>
      <c r="AF6" s="143" t="n">
        <v>0.968485812907752</v>
      </c>
      <c r="AG6" s="25" t="n">
        <v>0</v>
      </c>
      <c r="AH6" s="143" t="n">
        <v>0</v>
      </c>
      <c r="AI6" s="25" t="n">
        <v>1.39460872183613E-006</v>
      </c>
      <c r="AJ6" s="143" t="n">
        <v>25.9475427817191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33" t="n">
        <v>4</v>
      </c>
      <c r="E7" s="34" t="n">
        <v>0.00268685702763517</v>
      </c>
      <c r="F7" s="144" t="n">
        <v>0.650707310909302</v>
      </c>
      <c r="G7" s="34" t="n">
        <v>0</v>
      </c>
      <c r="H7" s="144" t="n">
        <v>0</v>
      </c>
      <c r="I7" s="34" t="n">
        <v>2.66124050304208E-005</v>
      </c>
      <c r="J7" s="144" t="n">
        <v>2.71663419204291</v>
      </c>
      <c r="K7" s="34" t="n">
        <v>6.38339624235844E-008</v>
      </c>
      <c r="L7" s="144" t="n">
        <v>11.0829081446869</v>
      </c>
      <c r="M7" s="34" t="n">
        <v>0.100424169926116</v>
      </c>
      <c r="N7" s="144" t="n">
        <v>2.58673565200943</v>
      </c>
      <c r="O7" s="34" t="n">
        <v>0.000505070010340805</v>
      </c>
      <c r="P7" s="144" t="n">
        <v>0.67008954959081</v>
      </c>
      <c r="Q7" s="34" t="n">
        <v>0</v>
      </c>
      <c r="R7" s="144" t="n">
        <v>0</v>
      </c>
      <c r="S7" s="34" t="n">
        <v>6.96268037792034E-005</v>
      </c>
      <c r="T7" s="144" t="n">
        <v>0.722986854098956</v>
      </c>
      <c r="U7" s="34" t="n">
        <v>1.96831373055188E-006</v>
      </c>
      <c r="V7" s="144" t="n">
        <v>4.83090067517193</v>
      </c>
      <c r="W7" s="34" t="n">
        <v>0.000292476147769325</v>
      </c>
      <c r="X7" s="144" t="n">
        <v>11.2875351438485</v>
      </c>
      <c r="Y7" s="34" t="n">
        <v>0.00575428130406639</v>
      </c>
      <c r="Z7" s="144" t="n">
        <v>0.697574362487545</v>
      </c>
      <c r="AA7" s="34" t="n">
        <v>6.97947980986507E-005</v>
      </c>
      <c r="AB7" s="144" t="n">
        <v>2.8905538108426</v>
      </c>
      <c r="AC7" s="34" t="n">
        <v>0.0452038670406087</v>
      </c>
      <c r="AD7" s="144" t="n">
        <v>11.8484395497214</v>
      </c>
      <c r="AE7" s="34" t="n">
        <v>0.793966251666194</v>
      </c>
      <c r="AF7" s="144" t="n">
        <v>0.672295325337619</v>
      </c>
      <c r="AG7" s="34" t="n">
        <v>0</v>
      </c>
      <c r="AH7" s="144" t="n">
        <v>0</v>
      </c>
      <c r="AI7" s="34" t="n">
        <v>3.10731190419585E-006</v>
      </c>
      <c r="AJ7" s="144" t="n">
        <v>25.9293850677412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33" t="n">
        <v>4</v>
      </c>
      <c r="E8" s="34" t="n">
        <v>0.00131588810383379</v>
      </c>
      <c r="F8" s="144" t="n">
        <v>0.921153320035834</v>
      </c>
      <c r="G8" s="34" t="n">
        <v>0</v>
      </c>
      <c r="H8" s="144" t="n">
        <v>0</v>
      </c>
      <c r="I8" s="34" t="n">
        <v>6.34889021877561E-005</v>
      </c>
      <c r="J8" s="144" t="n">
        <v>2.65674590537089</v>
      </c>
      <c r="K8" s="34" t="n">
        <v>1.14761967418768E-007</v>
      </c>
      <c r="L8" s="144" t="n">
        <v>5.19473441215229</v>
      </c>
      <c r="M8" s="34" t="n">
        <v>0.239580762972665</v>
      </c>
      <c r="N8" s="144" t="n">
        <v>2.52376678908829</v>
      </c>
      <c r="O8" s="34" t="n">
        <v>0.000247358013982469</v>
      </c>
      <c r="P8" s="144" t="n">
        <v>0.934945687734341</v>
      </c>
      <c r="Q8" s="34" t="n">
        <v>0</v>
      </c>
      <c r="R8" s="144" t="n">
        <v>0</v>
      </c>
      <c r="S8" s="34" t="n">
        <v>0.000102070823391026</v>
      </c>
      <c r="T8" s="144" t="n">
        <v>0.522800668343004</v>
      </c>
      <c r="U8" s="34" t="n">
        <v>4.69578295426423E-006</v>
      </c>
      <c r="V8" s="144" t="n">
        <v>4.79747837991012</v>
      </c>
      <c r="W8" s="34" t="n">
        <v>0.000525597571729779</v>
      </c>
      <c r="X8" s="144" t="n">
        <v>5.61808350703324</v>
      </c>
      <c r="Y8" s="34" t="n">
        <v>0.00843560523892778</v>
      </c>
      <c r="Z8" s="144" t="n">
        <v>0.487052911725094</v>
      </c>
      <c r="AA8" s="34" t="n">
        <v>0.000166508630266002</v>
      </c>
      <c r="AB8" s="144" t="n">
        <v>2.83434274668838</v>
      </c>
      <c r="AC8" s="34" t="n">
        <v>0.0658354964564665</v>
      </c>
      <c r="AD8" s="144" t="n">
        <v>5.54546684196388</v>
      </c>
      <c r="AE8" s="34" t="n">
        <v>0.388844934682885</v>
      </c>
      <c r="AF8" s="144" t="n">
        <v>0.936527863447233</v>
      </c>
      <c r="AG8" s="34" t="n">
        <v>0</v>
      </c>
      <c r="AH8" s="144" t="n">
        <v>0</v>
      </c>
      <c r="AI8" s="34" t="n">
        <v>4.555226829021E-006</v>
      </c>
      <c r="AJ8" s="144" t="n">
        <v>25.9245756096184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33" t="n">
        <v>4</v>
      </c>
      <c r="E9" s="34" t="n">
        <v>0.00100310822697791</v>
      </c>
      <c r="F9" s="144" t="n">
        <v>1.06767729464036</v>
      </c>
      <c r="G9" s="34" t="n">
        <v>0</v>
      </c>
      <c r="H9" s="144" t="n">
        <v>0</v>
      </c>
      <c r="I9" s="34" t="n">
        <v>7.47465225191034E-005</v>
      </c>
      <c r="J9" s="144" t="n">
        <v>2.65096104478721</v>
      </c>
      <c r="K9" s="34" t="n">
        <v>1.31531268087668E-007</v>
      </c>
      <c r="L9" s="144" t="n">
        <v>5.4798877814959</v>
      </c>
      <c r="M9" s="34" t="n">
        <v>0.282062349128692</v>
      </c>
      <c r="N9" s="144" t="n">
        <v>2.51767640116424</v>
      </c>
      <c r="O9" s="34" t="n">
        <v>0.000188562278290853</v>
      </c>
      <c r="P9" s="144" t="n">
        <v>1.07959937267977</v>
      </c>
      <c r="Q9" s="34" t="n">
        <v>0</v>
      </c>
      <c r="R9" s="144" t="n">
        <v>0</v>
      </c>
      <c r="S9" s="34" t="n">
        <v>0.000110819718249961</v>
      </c>
      <c r="T9" s="144" t="n">
        <v>0.596809836969782</v>
      </c>
      <c r="U9" s="34" t="n">
        <v>5.52842204292236E-006</v>
      </c>
      <c r="V9" s="144" t="n">
        <v>4.79427726158796</v>
      </c>
      <c r="W9" s="34" t="n">
        <v>0.000602259415603008</v>
      </c>
      <c r="X9" s="144" t="n">
        <v>5.88275163304951</v>
      </c>
      <c r="Y9" s="34" t="n">
        <v>0.00915865440082325</v>
      </c>
      <c r="Z9" s="144" t="n">
        <v>0.565757882405449</v>
      </c>
      <c r="AA9" s="34" t="n">
        <v>0.000196033332644441</v>
      </c>
      <c r="AB9" s="144" t="n">
        <v>2.82892107719168</v>
      </c>
      <c r="AC9" s="34" t="n">
        <v>0.0717887691110403</v>
      </c>
      <c r="AD9" s="144" t="n">
        <v>4.49171447404273</v>
      </c>
      <c r="AE9" s="34" t="n">
        <v>0.296418481071972</v>
      </c>
      <c r="AF9" s="144" t="n">
        <v>1.08096984485718</v>
      </c>
      <c r="AG9" s="34" t="n">
        <v>0</v>
      </c>
      <c r="AH9" s="144" t="n">
        <v>0</v>
      </c>
      <c r="AI9" s="34" t="n">
        <v>4.94567337644455E-006</v>
      </c>
      <c r="AJ9" s="144" t="n">
        <v>25.9261736857081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33" t="n">
        <v>4</v>
      </c>
      <c r="E10" s="34" t="n">
        <v>0.00116655769022332</v>
      </c>
      <c r="F10" s="144" t="n">
        <v>1.04789750686781</v>
      </c>
      <c r="G10" s="34" t="n">
        <v>0</v>
      </c>
      <c r="H10" s="144" t="n">
        <v>0</v>
      </c>
      <c r="I10" s="34" t="n">
        <v>0.000140407979084386</v>
      </c>
      <c r="J10" s="144" t="n">
        <v>2.64936962402486</v>
      </c>
      <c r="K10" s="34" t="n">
        <v>1.93029287560335E-007</v>
      </c>
      <c r="L10" s="144" t="n">
        <v>6.03248843458127</v>
      </c>
      <c r="M10" s="34" t="n">
        <v>0.529841430507118</v>
      </c>
      <c r="N10" s="144" t="n">
        <v>2.51600067661073</v>
      </c>
      <c r="O10" s="34" t="n">
        <v>0.000219287181492798</v>
      </c>
      <c r="P10" s="144" t="n">
        <v>1.06004206751419</v>
      </c>
      <c r="Q10" s="34" t="n">
        <v>0</v>
      </c>
      <c r="R10" s="144" t="n">
        <v>0</v>
      </c>
      <c r="S10" s="34" t="n">
        <v>0.000197643864072582</v>
      </c>
      <c r="T10" s="144" t="n">
        <v>0.412281392821416</v>
      </c>
      <c r="U10" s="34" t="n">
        <v>1.03848920379395E-005</v>
      </c>
      <c r="V10" s="144" t="n">
        <v>4.79339748035834</v>
      </c>
      <c r="W10" s="34" t="n">
        <v>0.000880519400182526</v>
      </c>
      <c r="X10" s="144" t="n">
        <v>6.40066507316722</v>
      </c>
      <c r="Y10" s="34" t="n">
        <v>0.0163342036423621</v>
      </c>
      <c r="Z10" s="144" t="n">
        <v>0.365890621452322</v>
      </c>
      <c r="AA10" s="34" t="n">
        <v>0.000368239794202447</v>
      </c>
      <c r="AB10" s="144" t="n">
        <v>2.82742982312659</v>
      </c>
      <c r="AC10" s="34" t="n">
        <v>0.122897432689278</v>
      </c>
      <c r="AD10" s="144" t="n">
        <v>2.98842951793343</v>
      </c>
      <c r="AE10" s="34" t="n">
        <v>0.34471779746099</v>
      </c>
      <c r="AF10" s="144" t="n">
        <v>1.06143779134708</v>
      </c>
      <c r="AG10" s="34" t="n">
        <v>0</v>
      </c>
      <c r="AH10" s="144" t="n">
        <v>0</v>
      </c>
      <c r="AI10" s="34" t="n">
        <v>8.82046996687556E-006</v>
      </c>
      <c r="AJ10" s="144" t="n">
        <v>25.9225823549057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33" t="n">
        <v>4</v>
      </c>
      <c r="E11" s="34" t="n">
        <v>0.00110196044048486</v>
      </c>
      <c r="F11" s="144" t="n">
        <v>1.10205378276523</v>
      </c>
      <c r="G11" s="34" t="n">
        <v>0</v>
      </c>
      <c r="H11" s="144" t="n">
        <v>0</v>
      </c>
      <c r="I11" s="34" t="n">
        <v>0.000135418086480271</v>
      </c>
      <c r="J11" s="144" t="n">
        <v>2.65015319428207</v>
      </c>
      <c r="K11" s="34" t="n">
        <v>1.93085757229475E-007</v>
      </c>
      <c r="L11" s="144" t="n">
        <v>7.39193132360271</v>
      </c>
      <c r="M11" s="34" t="n">
        <v>0.511011647095361</v>
      </c>
      <c r="N11" s="144" t="n">
        <v>2.51682576932998</v>
      </c>
      <c r="O11" s="34" t="n">
        <v>0.000207144319681462</v>
      </c>
      <c r="P11" s="144" t="n">
        <v>1.11360789333911</v>
      </c>
      <c r="Q11" s="34" t="n">
        <v>0</v>
      </c>
      <c r="R11" s="144" t="n">
        <v>0</v>
      </c>
      <c r="S11" s="34" t="n">
        <v>0.000191780292424362</v>
      </c>
      <c r="T11" s="144" t="n">
        <v>0.424423201206458</v>
      </c>
      <c r="U11" s="34" t="n">
        <v>1.00158282830691E-005</v>
      </c>
      <c r="V11" s="144" t="n">
        <v>4.79383061373297</v>
      </c>
      <c r="W11" s="34" t="n">
        <v>0.000880573455868286</v>
      </c>
      <c r="X11" s="144" t="n">
        <v>7.69533919704116</v>
      </c>
      <c r="Y11" s="34" t="n">
        <v>0.0158496109441622</v>
      </c>
      <c r="Z11" s="144" t="n">
        <v>0.379519503744324</v>
      </c>
      <c r="AA11" s="34" t="n">
        <v>0.000355153094731276</v>
      </c>
      <c r="AB11" s="144" t="n">
        <v>2.82816406051054</v>
      </c>
      <c r="AC11" s="34" t="n">
        <v>0.120844481642519</v>
      </c>
      <c r="AD11" s="144" t="n">
        <v>3.01330133711438</v>
      </c>
      <c r="AE11" s="34" t="n">
        <v>0.325629310163275</v>
      </c>
      <c r="AF11" s="144" t="n">
        <v>1.11493656326589</v>
      </c>
      <c r="AG11" s="34" t="n">
        <v>0</v>
      </c>
      <c r="AH11" s="144" t="n">
        <v>0</v>
      </c>
      <c r="AI11" s="34" t="n">
        <v>8.55878990984758E-006</v>
      </c>
      <c r="AJ11" s="144" t="n">
        <v>25.9227783050684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33" t="n">
        <v>4</v>
      </c>
      <c r="E12" s="34" t="n">
        <v>0.00145652939009153</v>
      </c>
      <c r="F12" s="144" t="n">
        <v>0.926918961546949</v>
      </c>
      <c r="G12" s="34" t="n">
        <v>0</v>
      </c>
      <c r="H12" s="144" t="n">
        <v>0</v>
      </c>
      <c r="I12" s="34" t="n">
        <v>0.000177920184182685</v>
      </c>
      <c r="J12" s="144" t="n">
        <v>2.65227392002938</v>
      </c>
      <c r="K12" s="34" t="n">
        <v>2.49252755566859E-007</v>
      </c>
      <c r="L12" s="144" t="n">
        <v>4.35569455734373</v>
      </c>
      <c r="M12" s="34" t="n">
        <v>0.671396921444094</v>
      </c>
      <c r="N12" s="144" t="n">
        <v>2.51905874224243</v>
      </c>
      <c r="O12" s="34" t="n">
        <v>0.000273795481690626</v>
      </c>
      <c r="P12" s="144" t="n">
        <v>0.94062679170608</v>
      </c>
      <c r="Q12" s="34" t="n">
        <v>0</v>
      </c>
      <c r="R12" s="144" t="n">
        <v>0</v>
      </c>
      <c r="S12" s="34" t="n">
        <v>0.000253070114398592</v>
      </c>
      <c r="T12" s="144" t="n">
        <v>0.396195676125495</v>
      </c>
      <c r="U12" s="34" t="n">
        <v>1.31593796603042E-005</v>
      </c>
      <c r="V12" s="144" t="n">
        <v>4.79500333126766</v>
      </c>
      <c r="W12" s="34" t="n">
        <v>0.00113624735437433</v>
      </c>
      <c r="X12" s="144" t="n">
        <v>4.85280040189892</v>
      </c>
      <c r="Y12" s="34" t="n">
        <v>0.0209148854874869</v>
      </c>
      <c r="Z12" s="144" t="n">
        <v>0.347665088527074</v>
      </c>
      <c r="AA12" s="34" t="n">
        <v>0.000466620860403645</v>
      </c>
      <c r="AB12" s="144" t="n">
        <v>2.83015139999047</v>
      </c>
      <c r="AC12" s="34" t="n">
        <v>0.157951039815947</v>
      </c>
      <c r="AD12" s="144" t="n">
        <v>2.5806199971019</v>
      </c>
      <c r="AE12" s="34" t="n">
        <v>0.430404434772048</v>
      </c>
      <c r="AF12" s="144" t="n">
        <v>0.942199427549855</v>
      </c>
      <c r="AG12" s="34" t="n">
        <v>0</v>
      </c>
      <c r="AH12" s="144" t="n">
        <v>0</v>
      </c>
      <c r="AI12" s="34" t="n">
        <v>1.12940381632429E-005</v>
      </c>
      <c r="AJ12" s="144" t="n">
        <v>25.9223315119181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33" t="n">
        <v>4</v>
      </c>
      <c r="E13" s="34" t="n">
        <v>0.00170448937858609</v>
      </c>
      <c r="F13" s="144" t="n">
        <v>0.910651935609842</v>
      </c>
      <c r="G13" s="34" t="n">
        <v>0</v>
      </c>
      <c r="H13" s="144" t="n">
        <v>0</v>
      </c>
      <c r="I13" s="34" t="n">
        <v>0.000230345870262286</v>
      </c>
      <c r="J13" s="144" t="n">
        <v>2.63910909049645</v>
      </c>
      <c r="K13" s="34" t="n">
        <v>3.09810548059137E-007</v>
      </c>
      <c r="L13" s="144" t="n">
        <v>4.04583975649055</v>
      </c>
      <c r="M13" s="34" t="n">
        <v>0.869229699102964</v>
      </c>
      <c r="N13" s="144" t="n">
        <v>2.50519396285816</v>
      </c>
      <c r="O13" s="34" t="n">
        <v>0.000320406504407855</v>
      </c>
      <c r="P13" s="144" t="n">
        <v>0.924600966812144</v>
      </c>
      <c r="Q13" s="34" t="n">
        <v>0</v>
      </c>
      <c r="R13" s="144" t="n">
        <v>0</v>
      </c>
      <c r="S13" s="34" t="n">
        <v>0.000334704981435132</v>
      </c>
      <c r="T13" s="144" t="n">
        <v>0.326063367584684</v>
      </c>
      <c r="U13" s="34" t="n">
        <v>1.70369021024181E-005</v>
      </c>
      <c r="V13" s="144" t="n">
        <v>4.78773399339823</v>
      </c>
      <c r="W13" s="34" t="n">
        <v>0.00141198086420929</v>
      </c>
      <c r="X13" s="144" t="n">
        <v>4.57672546676645</v>
      </c>
      <c r="Y13" s="34" t="n">
        <v>0.0276615687136473</v>
      </c>
      <c r="Z13" s="144" t="n">
        <v>0.264985508435206</v>
      </c>
      <c r="AA13" s="34" t="n">
        <v>0.00060411464087656</v>
      </c>
      <c r="AB13" s="144" t="n">
        <v>2.81781773568501</v>
      </c>
      <c r="AC13" s="34" t="n">
        <v>0.211194301322288</v>
      </c>
      <c r="AD13" s="144" t="n">
        <v>2.2160659103334</v>
      </c>
      <c r="AE13" s="34" t="n">
        <v>0.503676611372188</v>
      </c>
      <c r="AF13" s="144" t="n">
        <v>0.926200813986876</v>
      </c>
      <c r="AG13" s="34" t="n">
        <v>0</v>
      </c>
      <c r="AH13" s="144" t="n">
        <v>0</v>
      </c>
      <c r="AI13" s="34" t="n">
        <v>1.49372471053695E-005</v>
      </c>
      <c r="AJ13" s="144" t="n">
        <v>25.9213544653762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33" t="n">
        <v>4</v>
      </c>
      <c r="E14" s="34" t="n">
        <v>0.000952448804197949</v>
      </c>
      <c r="F14" s="144" t="n">
        <v>1.2695944458259</v>
      </c>
      <c r="G14" s="34" t="n">
        <v>0</v>
      </c>
      <c r="H14" s="144" t="n">
        <v>0</v>
      </c>
      <c r="I14" s="34" t="n">
        <v>0.000215026148838</v>
      </c>
      <c r="J14" s="144" t="n">
        <v>2.64924186430476</v>
      </c>
      <c r="K14" s="34" t="n">
        <v>2.8764585752965E-007</v>
      </c>
      <c r="L14" s="144" t="n">
        <v>4.17463967182164</v>
      </c>
      <c r="M14" s="34" t="n">
        <v>0.811419429577357</v>
      </c>
      <c r="N14" s="144" t="n">
        <v>2.51586614421056</v>
      </c>
      <c r="O14" s="34" t="n">
        <v>0.000179039421315522</v>
      </c>
      <c r="P14" s="144" t="n">
        <v>1.27963668940523</v>
      </c>
      <c r="Q14" s="34" t="n">
        <v>0</v>
      </c>
      <c r="R14" s="144" t="n">
        <v>0</v>
      </c>
      <c r="S14" s="34" t="n">
        <v>0.000304150969579683</v>
      </c>
      <c r="T14" s="144" t="n">
        <v>0.379436718872183</v>
      </c>
      <c r="U14" s="34" t="n">
        <v>1.59038208197162E-005</v>
      </c>
      <c r="V14" s="144" t="n">
        <v>4.79332686717534</v>
      </c>
      <c r="W14" s="34" t="n">
        <v>0.0013102899498802</v>
      </c>
      <c r="X14" s="144" t="n">
        <v>4.69097143996403</v>
      </c>
      <c r="Y14" s="34" t="n">
        <v>0.0251364437669159</v>
      </c>
      <c r="Z14" s="144" t="n">
        <v>0.328439071409733</v>
      </c>
      <c r="AA14" s="34" t="n">
        <v>0.000563936503556263</v>
      </c>
      <c r="AB14" s="144" t="n">
        <v>2.82731010955377</v>
      </c>
      <c r="AC14" s="34" t="n">
        <v>0.186238349328102</v>
      </c>
      <c r="AD14" s="144" t="n">
        <v>1.94274516501402</v>
      </c>
      <c r="AE14" s="34" t="n">
        <v>0.281448621640494</v>
      </c>
      <c r="AF14" s="144" t="n">
        <v>1.2807931358623</v>
      </c>
      <c r="AG14" s="34" t="n">
        <v>0</v>
      </c>
      <c r="AH14" s="144" t="n">
        <v>0</v>
      </c>
      <c r="AI14" s="34" t="n">
        <v>1.35736796341346E-005</v>
      </c>
      <c r="AJ14" s="144" t="n">
        <v>25.9220807849916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33" t="n">
        <v>4</v>
      </c>
      <c r="E15" s="34" t="n">
        <v>0.000911721016826487</v>
      </c>
      <c r="F15" s="144" t="n">
        <v>1.32780170369865</v>
      </c>
      <c r="G15" s="34" t="n">
        <v>0</v>
      </c>
      <c r="H15" s="144" t="n">
        <v>0</v>
      </c>
      <c r="I15" s="34" t="n">
        <v>0.000249021594359192</v>
      </c>
      <c r="J15" s="144" t="n">
        <v>2.64587644325149</v>
      </c>
      <c r="K15" s="34" t="n">
        <v>3.41168721436003E-007</v>
      </c>
      <c r="L15" s="144" t="n">
        <v>2.80260756699613</v>
      </c>
      <c r="M15" s="34" t="n">
        <v>0.939704129657329</v>
      </c>
      <c r="N15" s="144" t="n">
        <v>2.51232206393869</v>
      </c>
      <c r="O15" s="34" t="n">
        <v>0.000171383493301009</v>
      </c>
      <c r="P15" s="144" t="n">
        <v>1.33740695539728</v>
      </c>
      <c r="Q15" s="34" t="n">
        <v>0</v>
      </c>
      <c r="R15" s="144" t="n">
        <v>0</v>
      </c>
      <c r="S15" s="34" t="n">
        <v>0.000341561446226084</v>
      </c>
      <c r="T15" s="144" t="n">
        <v>0.369812626745145</v>
      </c>
      <c r="U15" s="34" t="n">
        <v>1.84182009412836E-005</v>
      </c>
      <c r="V15" s="144" t="n">
        <v>4.79146764081249</v>
      </c>
      <c r="W15" s="34" t="n">
        <v>0.00155373970053165</v>
      </c>
      <c r="X15" s="144" t="n">
        <v>3.52593332817661</v>
      </c>
      <c r="Y15" s="34" t="n">
        <v>0.0282282186963705</v>
      </c>
      <c r="Z15" s="144" t="n">
        <v>0.317271774509085</v>
      </c>
      <c r="AA15" s="34" t="n">
        <v>0.000653094370111844</v>
      </c>
      <c r="AB15" s="144" t="n">
        <v>2.82415689241111</v>
      </c>
      <c r="AC15" s="34" t="n">
        <v>0.208842170804389</v>
      </c>
      <c r="AD15" s="144" t="n">
        <v>1.73081478958773</v>
      </c>
      <c r="AE15" s="34" t="n">
        <v>0.269413560472227</v>
      </c>
      <c r="AF15" s="144" t="n">
        <v>1.33851349053532</v>
      </c>
      <c r="AG15" s="34" t="n">
        <v>0</v>
      </c>
      <c r="AH15" s="144" t="n">
        <v>0</v>
      </c>
      <c r="AI15" s="34" t="n">
        <v>1.52432380960401E-005</v>
      </c>
      <c r="AJ15" s="144" t="n">
        <v>25.9219416976989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33"/>
      <c r="E16" s="43" t="n">
        <v>0.000281290131659265</v>
      </c>
      <c r="F16" s="145" t="n">
        <v>2.91494995992396</v>
      </c>
      <c r="G16" s="43" t="n">
        <v>0</v>
      </c>
      <c r="H16" s="145" t="n">
        <v>0</v>
      </c>
      <c r="I16" s="43" t="n">
        <v>8.47145352564373E-005</v>
      </c>
      <c r="J16" s="145" t="n">
        <v>2.66324749026754</v>
      </c>
      <c r="K16" s="43" t="n">
        <v>9.99335472208138E-008</v>
      </c>
      <c r="L16" s="145" t="n">
        <v>9.44370893794586</v>
      </c>
      <c r="M16" s="43" t="n">
        <v>0.319677491533726</v>
      </c>
      <c r="N16" s="145" t="n">
        <v>2.53061004392544</v>
      </c>
      <c r="O16" s="43" t="n">
        <v>5.28763563690454E-005</v>
      </c>
      <c r="P16" s="145" t="n">
        <v>2.91933781341946</v>
      </c>
      <c r="Q16" s="43" t="n">
        <v>0</v>
      </c>
      <c r="R16" s="145" t="n">
        <v>0</v>
      </c>
      <c r="S16" s="43" t="n">
        <v>0.000122521833307979</v>
      </c>
      <c r="T16" s="145" t="n">
        <v>0.568183050235681</v>
      </c>
      <c r="U16" s="43" t="n">
        <v>6.26567883406102E-006</v>
      </c>
      <c r="V16" s="145" t="n">
        <v>4.80108187749556</v>
      </c>
      <c r="W16" s="43" t="n">
        <v>0.000454923298259687</v>
      </c>
      <c r="X16" s="145" t="n">
        <v>9.68303852950786</v>
      </c>
      <c r="Y16" s="43" t="n">
        <v>0.0101257713477669</v>
      </c>
      <c r="Z16" s="145" t="n">
        <v>0.53547360212724</v>
      </c>
      <c r="AA16" s="43" t="n">
        <v>0.000222175856615939</v>
      </c>
      <c r="AB16" s="145" t="n">
        <v>2.84043785258828</v>
      </c>
      <c r="AC16" s="43" t="n">
        <v>0.0669210138416916</v>
      </c>
      <c r="AD16" s="145" t="n">
        <v>3.63624263869037</v>
      </c>
      <c r="AE16" s="43" t="n">
        <v>0.0831212339053129</v>
      </c>
      <c r="AF16" s="145" t="n">
        <v>2.91984490493257</v>
      </c>
      <c r="AG16" s="43" t="n">
        <v>0</v>
      </c>
      <c r="AH16" s="145" t="n">
        <v>0</v>
      </c>
      <c r="AI16" s="43" t="n">
        <v>5.46791652779411E-006</v>
      </c>
      <c r="AJ16" s="145" t="n">
        <v>25.9255305052486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33"/>
      <c r="E17" s="43" t="n">
        <v>9.91306172649986E-005</v>
      </c>
      <c r="F17" s="145" t="n">
        <v>7.31841521046105</v>
      </c>
      <c r="G17" s="43" t="n">
        <v>0</v>
      </c>
      <c r="H17" s="145" t="n">
        <v>0</v>
      </c>
      <c r="I17" s="43" t="n">
        <v>2.74874326691582E-005</v>
      </c>
      <c r="J17" s="145" t="n">
        <v>2.73886438115348</v>
      </c>
      <c r="K17" s="43" t="n">
        <v>2.95961546341486E-008</v>
      </c>
      <c r="L17" s="145" t="n">
        <v>17.2555225350509</v>
      </c>
      <c r="M17" s="43" t="n">
        <v>0.103726161015691</v>
      </c>
      <c r="N17" s="145" t="n">
        <v>2.61007243162929</v>
      </c>
      <c r="O17" s="43" t="n">
        <v>1.86343751722399E-005</v>
      </c>
      <c r="P17" s="145" t="n">
        <v>7.32016401405786</v>
      </c>
      <c r="Q17" s="43" t="n">
        <v>0</v>
      </c>
      <c r="R17" s="145" t="n">
        <v>0</v>
      </c>
      <c r="S17" s="43" t="n">
        <v>4.230433896795E-005</v>
      </c>
      <c r="T17" s="145" t="n">
        <v>0.998917580713752</v>
      </c>
      <c r="U17" s="43" t="n">
        <v>2.03303275590755E-006</v>
      </c>
      <c r="V17" s="145" t="n">
        <v>4.84343660001359</v>
      </c>
      <c r="W17" s="43" t="n">
        <v>0.000134698263746309</v>
      </c>
      <c r="X17" s="145" t="n">
        <v>17.3876581118935</v>
      </c>
      <c r="Y17" s="43" t="n">
        <v>0.0034962263609876</v>
      </c>
      <c r="Z17" s="145" t="n">
        <v>0.980681565575195</v>
      </c>
      <c r="AA17" s="43" t="n">
        <v>7.20896819059056E-005</v>
      </c>
      <c r="AB17" s="145" t="n">
        <v>2.9114563535027</v>
      </c>
      <c r="AC17" s="43" t="n">
        <v>0.0217018211273326</v>
      </c>
      <c r="AD17" s="145" t="n">
        <v>9.9042456462322</v>
      </c>
      <c r="AE17" s="43" t="n">
        <v>0.0292930974018071</v>
      </c>
      <c r="AF17" s="145" t="n">
        <v>7.32036626083064</v>
      </c>
      <c r="AG17" s="43" t="n">
        <v>0</v>
      </c>
      <c r="AH17" s="145" t="n">
        <v>0</v>
      </c>
      <c r="AI17" s="43" t="n">
        <v>1.8879622349333E-006</v>
      </c>
      <c r="AJ17" s="145" t="n">
        <v>25.9385453781252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33"/>
      <c r="E18" s="43" t="n">
        <v>0.000182983622259597</v>
      </c>
      <c r="F18" s="145" t="n">
        <v>3.87393119604671</v>
      </c>
      <c r="G18" s="43" t="n">
        <v>0</v>
      </c>
      <c r="H18" s="145" t="n">
        <v>0</v>
      </c>
      <c r="I18" s="43" t="n">
        <v>2.99399910830145E-005</v>
      </c>
      <c r="J18" s="145" t="n">
        <v>2.6903734202799</v>
      </c>
      <c r="K18" s="43" t="n">
        <v>2.7778709950293E-008</v>
      </c>
      <c r="L18" s="145" t="n">
        <v>21.1579384549259</v>
      </c>
      <c r="M18" s="43" t="n">
        <v>0.11298109842647</v>
      </c>
      <c r="N18" s="145" t="n">
        <v>2.55914226657069</v>
      </c>
      <c r="O18" s="43" t="n">
        <v>3.43968953451146E-005</v>
      </c>
      <c r="P18" s="145" t="n">
        <v>3.87723392532665</v>
      </c>
      <c r="Q18" s="43" t="n">
        <v>0</v>
      </c>
      <c r="R18" s="145" t="n">
        <v>0</v>
      </c>
      <c r="S18" s="43" t="n">
        <v>4.68423661175744E-005</v>
      </c>
      <c r="T18" s="145" t="n">
        <v>0.995058809576963</v>
      </c>
      <c r="U18" s="43" t="n">
        <v>2.21442952915881E-006</v>
      </c>
      <c r="V18" s="145" t="n">
        <v>4.81618200866086</v>
      </c>
      <c r="W18" s="43" t="n">
        <v>0.000126374368306981</v>
      </c>
      <c r="X18" s="145" t="n">
        <v>21.265840127296</v>
      </c>
      <c r="Y18" s="43" t="n">
        <v>0.00387126992707226</v>
      </c>
      <c r="Z18" s="145" t="n">
        <v>0.976750753527594</v>
      </c>
      <c r="AA18" s="43" t="n">
        <v>7.85218634063966E-005</v>
      </c>
      <c r="AB18" s="145" t="n">
        <v>2.86588714721089</v>
      </c>
      <c r="AC18" s="43" t="n">
        <v>0.0200616924800212</v>
      </c>
      <c r="AD18" s="145" t="n">
        <v>10.4776147086248</v>
      </c>
      <c r="AE18" s="43" t="n">
        <v>0.054071660377711</v>
      </c>
      <c r="AF18" s="145" t="n">
        <v>3.87761575090981</v>
      </c>
      <c r="AG18" s="43" t="n">
        <v>0</v>
      </c>
      <c r="AH18" s="145" t="n">
        <v>0</v>
      </c>
      <c r="AI18" s="43" t="n">
        <v>2.09048576061902E-006</v>
      </c>
      <c r="AJ18" s="145" t="n">
        <v>25.9383970598516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33"/>
      <c r="E19" s="43" t="n">
        <v>0.000225030181220484</v>
      </c>
      <c r="F19" s="145" t="n">
        <v>3.36205854816846</v>
      </c>
      <c r="G19" s="43" t="n">
        <v>0</v>
      </c>
      <c r="H19" s="145" t="n">
        <v>0</v>
      </c>
      <c r="I19" s="43" t="n">
        <v>3.99318467137328E-005</v>
      </c>
      <c r="J19" s="145" t="n">
        <v>2.70112340402507</v>
      </c>
      <c r="K19" s="43" t="n">
        <v>3.29720042604127E-008</v>
      </c>
      <c r="L19" s="145" t="n">
        <v>24.18523803112</v>
      </c>
      <c r="M19" s="43" t="n">
        <v>0.150686214014086</v>
      </c>
      <c r="N19" s="145" t="n">
        <v>2.57044113797067</v>
      </c>
      <c r="O19" s="43" t="n">
        <v>4.23007234054642E-005</v>
      </c>
      <c r="P19" s="145" t="n">
        <v>3.36586358626024</v>
      </c>
      <c r="Q19" s="43" t="n">
        <v>0</v>
      </c>
      <c r="R19" s="145" t="n">
        <v>0</v>
      </c>
      <c r="S19" s="43" t="n">
        <v>6.49910112493455E-005</v>
      </c>
      <c r="T19" s="145" t="n">
        <v>0.737506394932485</v>
      </c>
      <c r="U19" s="43" t="n">
        <v>2.95344979467609E-006</v>
      </c>
      <c r="V19" s="145" t="n">
        <v>4.82219531373128</v>
      </c>
      <c r="W19" s="43" t="n">
        <v>0.000149965779941777</v>
      </c>
      <c r="X19" s="145" t="n">
        <v>24.2796897689893</v>
      </c>
      <c r="Y19" s="43" t="n">
        <v>0.00537115795449136</v>
      </c>
      <c r="Z19" s="145" t="n">
        <v>0.712611873719706</v>
      </c>
      <c r="AA19" s="43" t="n">
        <v>0.00010472691873979</v>
      </c>
      <c r="AB19" s="145" t="n">
        <v>2.87598116192926</v>
      </c>
      <c r="AC19" s="43" t="n">
        <v>0.0263603585404258</v>
      </c>
      <c r="AD19" s="145" t="n">
        <v>8.5215966890648</v>
      </c>
      <c r="AE19" s="43" t="n">
        <v>0.0664964185506531</v>
      </c>
      <c r="AF19" s="145" t="n">
        <v>3.36630341492157</v>
      </c>
      <c r="AG19" s="43" t="n">
        <v>0</v>
      </c>
      <c r="AH19" s="145" t="n">
        <v>0</v>
      </c>
      <c r="AI19" s="43" t="n">
        <v>2.90042529542534E-006</v>
      </c>
      <c r="AJ19" s="145" t="n">
        <v>25.9297939768631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  <c r="AI20" s="49"/>
      <c r="AJ20" s="49"/>
    </row>
    <row r="21" customFormat="false" ht="4.9" hidden="false" customHeight="true" outlineLevel="0" collapsed="false"/>
    <row r="22" customFormat="false" ht="15" hidden="false" customHeight="false" outlineLevel="0" collapsed="false">
      <c r="B22" s="57"/>
      <c r="C22" s="57"/>
      <c r="D22" s="52" t="s">
        <v>38</v>
      </c>
      <c r="E22" s="53" t="n">
        <v>0.0141947012641452</v>
      </c>
      <c r="F22" s="146" t="n">
        <v>0.308605610497573</v>
      </c>
      <c r="G22" s="53" t="n">
        <v>0</v>
      </c>
      <c r="H22" s="146" t="n">
        <v>0</v>
      </c>
      <c r="I22" s="53" t="n">
        <v>0.0015000296121728</v>
      </c>
      <c r="J22" s="146" t="n">
        <v>0.885944774106259</v>
      </c>
      <c r="K22" s="53" t="n">
        <v>2.08175573819651E-006</v>
      </c>
      <c r="L22" s="146" t="n">
        <v>1.68593850728778</v>
      </c>
      <c r="M22" s="53" t="n">
        <v>5.66048910253888</v>
      </c>
      <c r="N22" s="146" t="n">
        <v>0.841313825267734</v>
      </c>
      <c r="O22" s="53" t="n">
        <v>0.00266829155423149</v>
      </c>
      <c r="P22" s="146" t="n">
        <v>0.312836737139338</v>
      </c>
      <c r="Q22" s="53" t="n">
        <v>0</v>
      </c>
      <c r="R22" s="146" t="n">
        <v>0</v>
      </c>
      <c r="S22" s="53" t="n">
        <v>0.00221333812900358</v>
      </c>
      <c r="T22" s="146" t="n">
        <v>0.133103218219249</v>
      </c>
      <c r="U22" s="53" t="n">
        <v>0.000110945586409762</v>
      </c>
      <c r="V22" s="146" t="n">
        <v>1.60330036066604</v>
      </c>
      <c r="W22" s="53" t="n">
        <v>0.00949335363277036</v>
      </c>
      <c r="X22" s="146" t="n">
        <v>1.82968651488035</v>
      </c>
      <c r="Y22" s="53" t="n">
        <v>0.182920506529222</v>
      </c>
      <c r="Z22" s="146" t="n">
        <v>0.118056749221316</v>
      </c>
      <c r="AA22" s="53" t="n">
        <v>0.00393403992626452</v>
      </c>
      <c r="AB22" s="146" t="n">
        <v>0.945528865226055</v>
      </c>
      <c r="AC22" s="53" t="n">
        <v>1.34615271316903</v>
      </c>
      <c r="AD22" s="146" t="n">
        <v>0.979768064463724</v>
      </c>
      <c r="AE22" s="53" t="n">
        <v>4.19453422355491</v>
      </c>
      <c r="AF22" s="146" t="n">
        <v>0.31332243988775</v>
      </c>
      <c r="AG22" s="53" t="n">
        <v>0</v>
      </c>
      <c r="AH22" s="146" t="n">
        <v>0</v>
      </c>
      <c r="AI22" s="53" t="n">
        <v>9.87770735257796E-005</v>
      </c>
      <c r="AJ22" s="146" t="n">
        <v>8.3871986625001</v>
      </c>
      <c r="AK22" s="82"/>
    </row>
    <row r="23" s="57" customFormat="true" ht="4.9" hidden="false" customHeight="true" outlineLevel="0" collapsed="false"/>
    <row r="24" s="57" customFormat="true" ht="4.9" hidden="false" customHeight="true" outlineLevel="0" collapsed="false">
      <c r="D24" s="147"/>
      <c r="E24" s="147"/>
      <c r="F24" s="147"/>
      <c r="G24" s="147"/>
      <c r="H24" s="147"/>
      <c r="I24" s="147"/>
      <c r="J24" s="147"/>
      <c r="K24" s="147"/>
      <c r="L24" s="147"/>
      <c r="M24" s="147"/>
      <c r="N24" s="147"/>
      <c r="O24" s="147"/>
      <c r="P24" s="147"/>
      <c r="Q24" s="147"/>
      <c r="R24" s="147"/>
      <c r="S24" s="147"/>
      <c r="T24" s="147"/>
      <c r="U24" s="147"/>
      <c r="V24" s="147"/>
      <c r="W24" s="147"/>
      <c r="X24" s="147"/>
      <c r="Y24" s="147"/>
      <c r="Z24" s="147"/>
      <c r="AA24" s="147"/>
      <c r="AB24" s="147"/>
      <c r="AC24" s="147"/>
      <c r="AD24" s="147"/>
      <c r="AE24" s="147"/>
      <c r="AF24" s="147"/>
      <c r="AG24" s="147"/>
      <c r="AH24" s="147"/>
      <c r="AI24" s="147"/>
      <c r="AJ24" s="147"/>
    </row>
    <row r="25" customFormat="false" ht="15" hidden="false" customHeight="false" outlineLevel="0" collapsed="false">
      <c r="B25" s="57"/>
      <c r="C25" s="57"/>
      <c r="D25" s="52" t="s">
        <v>38</v>
      </c>
      <c r="E25" s="137"/>
      <c r="F25" s="146"/>
      <c r="G25" s="137"/>
      <c r="H25" s="146"/>
      <c r="I25" s="137"/>
      <c r="J25" s="146"/>
      <c r="K25" s="53" t="n">
        <v>0.0156968126320562</v>
      </c>
      <c r="L25" s="146" t="n">
        <v>0.291633223493504</v>
      </c>
      <c r="M25" s="53" t="n">
        <v>5.66048910253888</v>
      </c>
      <c r="N25" s="146" t="n">
        <v>0.841313825267734</v>
      </c>
      <c r="O25" s="137"/>
      <c r="P25" s="146"/>
      <c r="Q25" s="137"/>
      <c r="R25" s="146"/>
      <c r="S25" s="137"/>
      <c r="T25" s="146"/>
      <c r="U25" s="137"/>
      <c r="V25" s="146"/>
      <c r="W25" s="53" t="n">
        <v>0.0144859289024152</v>
      </c>
      <c r="X25" s="146" t="n">
        <v>1.20070393625551</v>
      </c>
      <c r="Y25" s="137"/>
      <c r="Z25" s="146"/>
      <c r="AA25" s="53" t="n">
        <v>0.186854546455486</v>
      </c>
      <c r="AB25" s="146" t="n">
        <v>0.117273158279592</v>
      </c>
      <c r="AC25" s="137"/>
      <c r="AD25" s="146"/>
      <c r="AE25" s="137"/>
      <c r="AF25" s="146"/>
      <c r="AG25" s="137"/>
      <c r="AH25" s="146"/>
      <c r="AI25" s="53" t="n">
        <v>5.54078571379747</v>
      </c>
      <c r="AJ25" s="146" t="n">
        <v>0.336040391476467</v>
      </c>
      <c r="AK25" s="57"/>
    </row>
    <row r="26" customFormat="false" ht="22.15" hidden="false" customHeight="true" outlineLevel="0" collapsed="false">
      <c r="B26" s="58"/>
      <c r="C26" s="58"/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  <c r="AA26" s="58"/>
      <c r="AB26" s="58"/>
      <c r="AC26" s="58"/>
      <c r="AD26" s="58"/>
      <c r="AE26" s="58"/>
      <c r="AF26" s="58"/>
      <c r="AG26" s="58"/>
      <c r="AH26" s="58"/>
      <c r="AI26" s="58"/>
      <c r="AJ26" s="58"/>
      <c r="AK26" s="58"/>
    </row>
    <row r="27" customFormat="false" ht="22.15" hidden="false" customHeight="true" outlineLevel="0" collapsed="false">
      <c r="B27" s="58"/>
      <c r="C27" s="58"/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  <c r="AA27" s="58"/>
      <c r="AB27" s="58"/>
      <c r="AC27" s="58"/>
      <c r="AD27" s="58"/>
      <c r="AE27" s="58"/>
      <c r="AF27" s="58"/>
      <c r="AG27" s="58"/>
      <c r="AH27" s="58"/>
      <c r="AI27" s="58"/>
      <c r="AJ27" s="58"/>
      <c r="AK27" s="58"/>
    </row>
    <row r="28" customFormat="false" ht="12" hidden="false" customHeight="true" outlineLevel="0" collapsed="false">
      <c r="B28" s="57"/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  <c r="N28" s="57"/>
      <c r="O28" s="57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7"/>
      <c r="AC28" s="57"/>
      <c r="AD28" s="57"/>
      <c r="AE28" s="57"/>
      <c r="AF28" s="57"/>
      <c r="AG28" s="57"/>
      <c r="AH28" s="57"/>
      <c r="AI28" s="57"/>
      <c r="AJ28" s="57"/>
      <c r="AK28" s="57"/>
    </row>
    <row r="29" s="60" customFormat="true" ht="12" hidden="false" customHeight="true" outlineLevel="0" collapsed="false"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  <c r="AA29" s="57"/>
      <c r="AB29" s="57"/>
      <c r="AC29" s="57"/>
      <c r="AD29" s="57"/>
      <c r="AE29" s="57"/>
      <c r="AF29" s="57"/>
      <c r="AG29" s="57"/>
      <c r="AH29" s="57"/>
      <c r="AI29" s="57"/>
      <c r="AJ29" s="57"/>
      <c r="AK29" s="57"/>
    </row>
    <row r="30" s="60" customFormat="true" ht="12" hidden="false" customHeight="true" outlineLevel="0" collapsed="false">
      <c r="B30" s="57"/>
      <c r="C30" s="57"/>
      <c r="D30" s="57"/>
      <c r="E30" s="57"/>
      <c r="F30" s="57"/>
      <c r="G30" s="57"/>
      <c r="H30" s="57"/>
      <c r="I30" s="57"/>
      <c r="J30" s="57"/>
      <c r="K30" s="57"/>
      <c r="L30" s="57"/>
      <c r="M30" s="57"/>
      <c r="N30" s="57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  <c r="AA30" s="57"/>
      <c r="AB30" s="57"/>
      <c r="AC30" s="57"/>
      <c r="AD30" s="57"/>
      <c r="AE30" s="57"/>
      <c r="AF30" s="57"/>
      <c r="AG30" s="57"/>
      <c r="AH30" s="57"/>
      <c r="AI30" s="57"/>
      <c r="AJ30" s="57"/>
      <c r="AK30" s="57"/>
    </row>
    <row r="31" s="60" customFormat="true" ht="12" hidden="false" customHeight="true" outlineLevel="0" collapsed="false">
      <c r="B31" s="57"/>
      <c r="C31" s="57"/>
      <c r="D31" s="57"/>
      <c r="E31" s="57"/>
      <c r="F31" s="57"/>
      <c r="G31" s="57"/>
      <c r="H31" s="57"/>
      <c r="I31" s="57"/>
      <c r="J31" s="57"/>
      <c r="K31" s="57"/>
      <c r="L31" s="57"/>
      <c r="M31" s="57"/>
      <c r="N31" s="57"/>
      <c r="O31" s="57"/>
      <c r="P31" s="57"/>
      <c r="Q31" s="57"/>
      <c r="R31" s="57"/>
      <c r="S31" s="57"/>
      <c r="T31" s="57"/>
      <c r="U31" s="57"/>
      <c r="V31" s="57"/>
      <c r="W31" s="57"/>
      <c r="X31" s="57"/>
      <c r="Y31" s="57"/>
      <c r="Z31" s="57"/>
      <c r="AA31" s="57"/>
      <c r="AB31" s="57"/>
      <c r="AC31" s="57"/>
      <c r="AD31" s="57"/>
      <c r="AE31" s="57"/>
      <c r="AF31" s="57"/>
      <c r="AG31" s="57"/>
      <c r="AH31" s="57"/>
      <c r="AI31" s="57"/>
      <c r="AJ31" s="57"/>
      <c r="AK31" s="57"/>
    </row>
    <row r="32" s="60" customFormat="true" ht="12" hidden="false" customHeight="true" outlineLevel="0" collapsed="false">
      <c r="B32" s="57"/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  <c r="Y32" s="57"/>
      <c r="Z32" s="57"/>
      <c r="AA32" s="57"/>
      <c r="AB32" s="57"/>
      <c r="AC32" s="57"/>
      <c r="AD32" s="57"/>
      <c r="AE32" s="57"/>
      <c r="AF32" s="57"/>
      <c r="AG32" s="57"/>
      <c r="AH32" s="57"/>
      <c r="AI32" s="57"/>
      <c r="AJ32" s="57"/>
      <c r="AK32" s="57"/>
    </row>
    <row r="33" s="60" customFormat="true" ht="12" hidden="false" customHeight="true" outlineLevel="0" collapsed="false">
      <c r="B33" s="57"/>
      <c r="C33" s="57"/>
      <c r="D33" s="57"/>
      <c r="E33" s="57"/>
      <c r="F33" s="57"/>
      <c r="G33" s="57"/>
      <c r="H33" s="57"/>
      <c r="I33" s="57"/>
      <c r="J33" s="57"/>
      <c r="K33" s="57"/>
      <c r="L33" s="57"/>
      <c r="M33" s="57"/>
      <c r="N33" s="57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  <c r="AA33" s="57"/>
      <c r="AB33" s="57"/>
      <c r="AC33" s="57"/>
      <c r="AD33" s="57"/>
      <c r="AE33" s="57"/>
      <c r="AF33" s="57"/>
      <c r="AG33" s="57"/>
      <c r="AH33" s="57"/>
      <c r="AI33" s="57"/>
      <c r="AJ33" s="57"/>
      <c r="AK33" s="57"/>
    </row>
    <row r="34" s="60" customFormat="true" ht="12" hidden="false" customHeight="true" outlineLevel="0" collapsed="false">
      <c r="B34" s="57"/>
      <c r="C34" s="57"/>
      <c r="D34" s="57"/>
      <c r="E34" s="57"/>
      <c r="F34" s="57"/>
      <c r="G34" s="57"/>
      <c r="H34" s="57"/>
      <c r="I34" s="57"/>
      <c r="J34" s="57"/>
      <c r="K34" s="57"/>
      <c r="L34" s="57"/>
      <c r="M34" s="57"/>
      <c r="N34" s="57"/>
      <c r="O34" s="57"/>
      <c r="P34" s="57"/>
      <c r="Q34" s="57"/>
      <c r="R34" s="57"/>
      <c r="S34" s="57"/>
      <c r="T34" s="57"/>
      <c r="U34" s="57"/>
      <c r="V34" s="57"/>
      <c r="W34" s="57"/>
      <c r="X34" s="57"/>
      <c r="Y34" s="57"/>
      <c r="Z34" s="57"/>
      <c r="AA34" s="57"/>
      <c r="AB34" s="57"/>
      <c r="AC34" s="57"/>
      <c r="AD34" s="57"/>
      <c r="AE34" s="57"/>
      <c r="AF34" s="57"/>
      <c r="AG34" s="57"/>
      <c r="AH34" s="57"/>
      <c r="AI34" s="57"/>
      <c r="AJ34" s="57"/>
      <c r="AK34" s="57"/>
    </row>
    <row r="35" s="60" customFormat="true" ht="12" hidden="false" customHeight="true" outlineLevel="0" collapsed="false">
      <c r="B35" s="57"/>
      <c r="C35" s="57"/>
      <c r="D35" s="57"/>
      <c r="E35" s="57"/>
      <c r="F35" s="57"/>
      <c r="G35" s="57"/>
      <c r="H35" s="57"/>
      <c r="I35" s="57"/>
      <c r="J35" s="57"/>
      <c r="K35" s="57"/>
      <c r="L35" s="57"/>
      <c r="M35" s="57"/>
      <c r="N35" s="57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  <c r="Z35" s="57"/>
      <c r="AA35" s="57"/>
      <c r="AB35" s="57"/>
      <c r="AC35" s="57"/>
      <c r="AD35" s="57"/>
      <c r="AE35" s="57"/>
      <c r="AF35" s="57"/>
      <c r="AG35" s="57"/>
      <c r="AH35" s="57"/>
      <c r="AI35" s="57"/>
      <c r="AJ35" s="57"/>
      <c r="AK35" s="57"/>
    </row>
    <row r="36" s="60" customFormat="true" ht="12" hidden="false" customHeight="true" outlineLevel="0" collapsed="false">
      <c r="B36" s="57"/>
      <c r="C36" s="57"/>
      <c r="D36" s="57"/>
      <c r="E36" s="57"/>
      <c r="F36" s="57"/>
      <c r="G36" s="57"/>
      <c r="H36" s="57"/>
      <c r="I36" s="57"/>
      <c r="J36" s="57"/>
      <c r="K36" s="57"/>
      <c r="L36" s="57"/>
      <c r="M36" s="57"/>
      <c r="N36" s="57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  <c r="Z36" s="57"/>
      <c r="AA36" s="57"/>
      <c r="AB36" s="57"/>
      <c r="AC36" s="57"/>
      <c r="AD36" s="57"/>
      <c r="AE36" s="57"/>
      <c r="AF36" s="57"/>
      <c r="AG36" s="57"/>
      <c r="AH36" s="57"/>
      <c r="AI36" s="57"/>
      <c r="AJ36" s="57"/>
      <c r="AK36" s="57"/>
    </row>
    <row r="37" s="60" customFormat="true" ht="12" hidden="false" customHeight="true" outlineLevel="0" collapsed="false">
      <c r="B37" s="57"/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  <c r="N37" s="57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  <c r="Z37" s="57"/>
      <c r="AA37" s="57"/>
      <c r="AB37" s="57"/>
      <c r="AC37" s="57"/>
      <c r="AD37" s="57"/>
      <c r="AE37" s="57"/>
      <c r="AF37" s="57"/>
      <c r="AG37" s="57"/>
      <c r="AH37" s="57"/>
      <c r="AI37" s="57"/>
      <c r="AJ37" s="57"/>
      <c r="AK37" s="57"/>
    </row>
    <row r="38" s="60" customFormat="true" ht="12" hidden="false" customHeight="true" outlineLevel="0" collapsed="false">
      <c r="B38" s="57"/>
      <c r="C38" s="57"/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7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7"/>
      <c r="Z38" s="57"/>
      <c r="AA38" s="57"/>
      <c r="AB38" s="57"/>
      <c r="AC38" s="57"/>
      <c r="AD38" s="57"/>
      <c r="AE38" s="57"/>
      <c r="AF38" s="57"/>
      <c r="AG38" s="57"/>
      <c r="AH38" s="57"/>
      <c r="AI38" s="57"/>
      <c r="AJ38" s="57"/>
      <c r="AK38" s="57"/>
    </row>
    <row r="39" customFormat="false" ht="12" hidden="false" customHeight="true" outlineLevel="0" collapsed="false">
      <c r="B39" s="57"/>
      <c r="C39" s="57"/>
      <c r="D39" s="57"/>
      <c r="E39" s="57"/>
      <c r="F39" s="57"/>
      <c r="G39" s="57"/>
      <c r="H39" s="57"/>
      <c r="I39" s="57"/>
      <c r="J39" s="57"/>
      <c r="K39" s="57"/>
      <c r="L39" s="57"/>
      <c r="M39" s="57"/>
      <c r="N39" s="57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7"/>
      <c r="Z39" s="57"/>
      <c r="AA39" s="57"/>
      <c r="AB39" s="57"/>
      <c r="AC39" s="57"/>
      <c r="AD39" s="57"/>
      <c r="AE39" s="57"/>
      <c r="AF39" s="57"/>
      <c r="AG39" s="57"/>
      <c r="AH39" s="57"/>
      <c r="AI39" s="57"/>
      <c r="AJ39" s="57"/>
      <c r="AK39" s="57"/>
    </row>
    <row r="40" customFormat="false" ht="12" hidden="false" customHeight="true" outlineLevel="0" collapsed="false">
      <c r="B40" s="57"/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  <c r="P40" s="57"/>
      <c r="Q40" s="57"/>
      <c r="R40" s="57"/>
      <c r="S40" s="57"/>
      <c r="T40" s="57"/>
      <c r="U40" s="57"/>
      <c r="V40" s="57"/>
      <c r="W40" s="57"/>
      <c r="X40" s="57"/>
      <c r="Y40" s="57"/>
      <c r="Z40" s="57"/>
      <c r="AA40" s="57"/>
      <c r="AB40" s="57"/>
      <c r="AC40" s="57"/>
      <c r="AD40" s="57"/>
      <c r="AE40" s="57"/>
      <c r="AF40" s="57"/>
      <c r="AG40" s="57"/>
      <c r="AH40" s="57"/>
      <c r="AI40" s="57"/>
      <c r="AJ40" s="57"/>
      <c r="AK40" s="57"/>
    </row>
    <row r="41" customFormat="false" ht="12" hidden="false" customHeight="true" outlineLevel="0" collapsed="false">
      <c r="B41" s="57"/>
      <c r="C41" s="57"/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</row>
    <row r="42" customFormat="false" ht="12" hidden="false" customHeight="true" outlineLevel="0" collapsed="false">
      <c r="B42" s="57"/>
      <c r="C42" s="57"/>
      <c r="D42" s="57"/>
    </row>
    <row r="43" customFormat="false" ht="12" hidden="false" customHeight="true" outlineLevel="0" collapsed="false">
      <c r="B43" s="57"/>
      <c r="C43" s="57"/>
    </row>
    <row r="44" customFormat="false" ht="12" hidden="false" customHeight="true" outlineLevel="0" collapsed="false">
      <c r="B44" s="57"/>
      <c r="C44" s="57"/>
    </row>
    <row r="45" customFormat="false" ht="12" hidden="false" customHeight="true" outlineLevel="0" collapsed="false">
      <c r="B45" s="57"/>
      <c r="C45" s="57"/>
    </row>
    <row r="46" customFormat="false" ht="12" hidden="false" customHeight="true" outlineLevel="0" collapsed="false">
      <c r="B46" s="57"/>
      <c r="C46" s="57"/>
    </row>
    <row r="47" customFormat="false" ht="12" hidden="false" customHeight="true" outlineLevel="0" collapsed="false">
      <c r="B47" s="57"/>
      <c r="C47" s="57"/>
    </row>
    <row r="48" customFormat="false" ht="12" hidden="false" customHeight="true" outlineLevel="0" collapsed="false">
      <c r="B48" s="57"/>
      <c r="C48" s="57"/>
    </row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34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I3:AI4"/>
    <mergeCell ref="AJ3:AJ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4" man="true" max="65535" min="0"/>
    <brk id="24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3.7"/>
    <col collapsed="false" customWidth="true" hidden="false" outlineLevel="0" max="5" min="5" style="6" width="11.7"/>
    <col collapsed="false" customWidth="true" hidden="false" outlineLevel="0" max="6" min="6" style="7" width="10.28"/>
    <col collapsed="false" customWidth="true" hidden="false" outlineLevel="0" max="7" min="7" style="6" width="11.7"/>
    <col collapsed="false" customWidth="true" hidden="false" outlineLevel="0" max="8" min="8" style="7" width="10.28"/>
    <col collapsed="false" customWidth="true" hidden="false" outlineLevel="0" max="9" min="9" style="6" width="11.7"/>
    <col collapsed="false" customWidth="true" hidden="false" outlineLevel="0" max="10" min="10" style="7" width="10.28"/>
    <col collapsed="false" customWidth="true" hidden="false" outlineLevel="0" max="11" min="11" style="7" width="8.7"/>
    <col collapsed="false" customWidth="true" hidden="false" outlineLevel="0" max="13" min="12" style="7" width="12.7"/>
    <col collapsed="false" customWidth="true" hidden="false" outlineLevel="0" max="14" min="14" style="6" width="10.71"/>
    <col collapsed="false" customWidth="true" hidden="false" outlineLevel="0" max="15" min="15" style="5" width="3.7"/>
    <col collapsed="false" customWidth="false" hidden="false" outlineLevel="0" max="257" min="16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123</v>
      </c>
      <c r="C3" s="11"/>
      <c r="D3" s="12"/>
      <c r="E3" s="12" t="s">
        <v>124</v>
      </c>
      <c r="F3" s="125" t="s">
        <v>125</v>
      </c>
      <c r="G3" s="12" t="s">
        <v>126</v>
      </c>
      <c r="H3" s="125" t="s">
        <v>125</v>
      </c>
      <c r="I3" s="12" t="s">
        <v>127</v>
      </c>
      <c r="J3" s="125" t="s">
        <v>125</v>
      </c>
      <c r="K3" s="13" t="s">
        <v>128</v>
      </c>
      <c r="L3" s="13" t="s">
        <v>129</v>
      </c>
      <c r="M3" s="13" t="s">
        <v>130</v>
      </c>
      <c r="N3" s="13" t="s">
        <v>131</v>
      </c>
      <c r="O3" s="19"/>
    </row>
    <row r="4" customFormat="false" ht="22.15" hidden="false" customHeight="true" outlineLevel="0" collapsed="false">
      <c r="B4" s="11"/>
      <c r="C4" s="11"/>
      <c r="D4" s="12"/>
      <c r="E4" s="12"/>
      <c r="F4" s="12"/>
      <c r="G4" s="12"/>
      <c r="H4" s="12"/>
      <c r="I4" s="12"/>
      <c r="J4" s="12"/>
      <c r="K4" s="13"/>
      <c r="L4" s="13"/>
      <c r="M4" s="13"/>
      <c r="N4" s="13"/>
      <c r="O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24" t="n">
        <v>4</v>
      </c>
      <c r="E6" s="148" t="n">
        <v>133.818768304465</v>
      </c>
      <c r="F6" s="149" t="n">
        <v>1.59487656521233</v>
      </c>
      <c r="G6" s="148" t="n">
        <v>7.22273128646374</v>
      </c>
      <c r="H6" s="149" t="n">
        <v>0.303506622582118</v>
      </c>
      <c r="I6" s="148" t="n">
        <v>0.428288521919852</v>
      </c>
      <c r="J6" s="149" t="n">
        <v>0.00651612813008948</v>
      </c>
      <c r="K6" s="150" t="n">
        <v>131.580555555556</v>
      </c>
      <c r="L6" s="151" t="n">
        <v>14.5124611941443</v>
      </c>
      <c r="M6" s="152" t="n">
        <v>1.00095649444987</v>
      </c>
      <c r="N6" s="153" t="n">
        <v>2.05003091945651E-015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33" t="n">
        <v>4</v>
      </c>
      <c r="E7" s="154" t="n">
        <v>144.086926629745</v>
      </c>
      <c r="F7" s="155" t="n">
        <v>0.994694494338385</v>
      </c>
      <c r="G7" s="154" t="n">
        <v>17.2429357316922</v>
      </c>
      <c r="H7" s="155" t="n">
        <v>0.461551177835263</v>
      </c>
      <c r="I7" s="154" t="n">
        <v>0.465916519466373</v>
      </c>
      <c r="J7" s="155" t="n">
        <v>0.00439110668130704</v>
      </c>
      <c r="K7" s="156" t="n">
        <v>131.611111111117</v>
      </c>
      <c r="L7" s="157" t="n">
        <v>14.521222591857</v>
      </c>
      <c r="M7" s="158" t="n">
        <v>1.00095671025612</v>
      </c>
      <c r="N7" s="159" t="n">
        <v>4.95280037996241E-015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33" t="n">
        <v>4</v>
      </c>
      <c r="E8" s="154" t="n">
        <v>52.8573549804445</v>
      </c>
      <c r="F8" s="155" t="n">
        <v>0.252598787411398</v>
      </c>
      <c r="G8" s="154" t="n">
        <v>27.8513824178334</v>
      </c>
      <c r="H8" s="155" t="n">
        <v>0.715217567877018</v>
      </c>
      <c r="I8" s="154" t="n">
        <v>0.160366601624428</v>
      </c>
      <c r="J8" s="155" t="n">
        <v>0.0015893675268032</v>
      </c>
      <c r="K8" s="156" t="n">
        <v>131.666666666672</v>
      </c>
      <c r="L8" s="157" t="n">
        <v>14.537165959442</v>
      </c>
      <c r="M8" s="158" t="n">
        <v>1.00095710263122</v>
      </c>
      <c r="N8" s="159" t="n">
        <v>2.6835507895332E-015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33" t="n">
        <v>4</v>
      </c>
      <c r="E9" s="154" t="n">
        <v>39.3612492845762</v>
      </c>
      <c r="F9" s="155" t="n">
        <v>0.220192093262173</v>
      </c>
      <c r="G9" s="154" t="n">
        <v>30.1519791109194</v>
      </c>
      <c r="H9" s="155" t="n">
        <v>0.777078431490572</v>
      </c>
      <c r="I9" s="154" t="n">
        <v>0.115234875976507</v>
      </c>
      <c r="J9" s="155" t="n">
        <v>0.001291750283151</v>
      </c>
      <c r="K9" s="156" t="n">
        <v>131.697222222225</v>
      </c>
      <c r="L9" s="157" t="n">
        <v>14.5459422718022</v>
      </c>
      <c r="M9" s="158" t="n">
        <v>1.0009573184376</v>
      </c>
      <c r="N9" s="159" t="n">
        <v>2.17318837994441E-015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33" t="n">
        <v>4</v>
      </c>
      <c r="E10" s="154" t="n">
        <v>27.9973437656746</v>
      </c>
      <c r="F10" s="155" t="n">
        <v>0.100462471033823</v>
      </c>
      <c r="G10" s="154" t="n">
        <v>31.7223903508155</v>
      </c>
      <c r="H10" s="155" t="n">
        <v>0.805924258054893</v>
      </c>
      <c r="I10" s="154" t="n">
        <v>0.0782615252408915</v>
      </c>
      <c r="J10" s="155" t="n">
        <v>0.000749732556152852</v>
      </c>
      <c r="K10" s="156" t="n">
        <v>132.195138888892</v>
      </c>
      <c r="L10" s="157" t="n">
        <v>14.6897052168757</v>
      </c>
      <c r="M10" s="158" t="n">
        <v>1.00096083510712</v>
      </c>
      <c r="N10" s="159" t="n">
        <v>2.75991714676063E-015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33" t="n">
        <v>4</v>
      </c>
      <c r="E11" s="154" t="n">
        <v>27.5525363728895</v>
      </c>
      <c r="F11" s="155" t="n">
        <v>0.102318189582452</v>
      </c>
      <c r="G11" s="154" t="n">
        <v>31.5346552327988</v>
      </c>
      <c r="H11" s="155" t="n">
        <v>0.802020006827554</v>
      </c>
      <c r="I11" s="154" t="n">
        <v>0.0763708505567887</v>
      </c>
      <c r="J11" s="155" t="n">
        <v>0.000768577013251604</v>
      </c>
      <c r="K11" s="156" t="n">
        <v>132.225694444445</v>
      </c>
      <c r="L11" s="157" t="n">
        <v>14.6985736195494</v>
      </c>
      <c r="M11" s="158" t="n">
        <v>1.0009610509143</v>
      </c>
      <c r="N11" s="159" t="n">
        <v>2.63513883321584E-015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33" t="n">
        <v>4</v>
      </c>
      <c r="E12" s="154" t="n">
        <v>27.5175546125264</v>
      </c>
      <c r="F12" s="155" t="n">
        <v>0.0940178210000038</v>
      </c>
      <c r="G12" s="154" t="n">
        <v>31.4008241758108</v>
      </c>
      <c r="H12" s="155" t="n">
        <v>0.79794524008359</v>
      </c>
      <c r="I12" s="154" t="n">
        <v>0.0764538662726659</v>
      </c>
      <c r="J12" s="155" t="n">
        <v>0.000644485376420892</v>
      </c>
      <c r="K12" s="156" t="n">
        <v>132.28125</v>
      </c>
      <c r="L12" s="157" t="n">
        <v>14.7147117071457</v>
      </c>
      <c r="M12" s="158" t="n">
        <v>1.00096144329111</v>
      </c>
      <c r="N12" s="159" t="n">
        <v>3.47254066843159E-015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33" t="n">
        <v>4</v>
      </c>
      <c r="E13" s="154" t="n">
        <v>25.2916528135933</v>
      </c>
      <c r="F13" s="155" t="n">
        <v>0.065167424002282</v>
      </c>
      <c r="G13" s="154" t="n">
        <v>30.7521204494016</v>
      </c>
      <c r="H13" s="155" t="n">
        <v>0.774295263765724</v>
      </c>
      <c r="I13" s="154" t="n">
        <v>0.0684627021085876</v>
      </c>
      <c r="J13" s="155" t="n">
        <v>0.000533971498345223</v>
      </c>
      <c r="K13" s="156" t="n">
        <v>132.311805555561</v>
      </c>
      <c r="L13" s="157" t="n">
        <v>14.7235952066272</v>
      </c>
      <c r="M13" s="158" t="n">
        <v>1.00096165909842</v>
      </c>
      <c r="N13" s="159" t="n">
        <v>4.21925628635522E-015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33" t="n">
        <v>4</v>
      </c>
      <c r="E14" s="154" t="n">
        <v>18.198195502406</v>
      </c>
      <c r="F14" s="155" t="n">
        <v>0.0586176398883672</v>
      </c>
      <c r="G14" s="154" t="n">
        <v>31.5722732908204</v>
      </c>
      <c r="H14" s="155" t="n">
        <v>0.800525170075698</v>
      </c>
      <c r="I14" s="154" t="n">
        <v>0.0454375611023604</v>
      </c>
      <c r="J14" s="155" t="n">
        <v>0.000439041449530646</v>
      </c>
      <c r="K14" s="156" t="n">
        <v>132.379861111112</v>
      </c>
      <c r="L14" s="157" t="n">
        <v>14.7434004625497</v>
      </c>
      <c r="M14" s="158" t="n">
        <v>1.00096213976032</v>
      </c>
      <c r="N14" s="159" t="n">
        <v>2.76036861451385E-015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33" t="n">
        <v>4</v>
      </c>
      <c r="E15" s="154" t="n">
        <v>16.5598763952931</v>
      </c>
      <c r="F15" s="155" t="n">
        <v>0.0509805559590169</v>
      </c>
      <c r="G15" s="154" t="n">
        <v>32.5367523108872</v>
      </c>
      <c r="H15" s="155" t="n">
        <v>0.823369118378792</v>
      </c>
      <c r="I15" s="154" t="n">
        <v>0.0402019041597727</v>
      </c>
      <c r="J15" s="155" t="n">
        <v>0.000372197390856452</v>
      </c>
      <c r="K15" s="156" t="n">
        <v>132.410416666673</v>
      </c>
      <c r="L15" s="157" t="n">
        <v>14.7523012818774</v>
      </c>
      <c r="M15" s="158" t="n">
        <v>1.00096235556778</v>
      </c>
      <c r="N15" s="159" t="n">
        <v>2.82275529158583E-015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33"/>
      <c r="E16" s="160" t="n">
        <v>14.5002397770237</v>
      </c>
      <c r="F16" s="161" t="n">
        <v>0.0773620599162541</v>
      </c>
      <c r="G16" s="160" t="n">
        <v>30.8928413742127</v>
      </c>
      <c r="H16" s="161" t="n">
        <v>0.798137319770622</v>
      </c>
      <c r="I16" s="160" t="n">
        <v>0.035379442244145</v>
      </c>
      <c r="J16" s="161" t="n">
        <v>0.000783723476680935</v>
      </c>
      <c r="K16" s="162" t="n">
        <v>132.465972222228</v>
      </c>
      <c r="L16" s="163" t="n">
        <v>14.7684983589881</v>
      </c>
      <c r="M16" s="164" t="n">
        <v>1.0009627479451</v>
      </c>
      <c r="N16" s="165" t="n">
        <v>8.85581617846167E-016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33"/>
      <c r="E17" s="160" t="n">
        <v>14.2915610272071</v>
      </c>
      <c r="F17" s="161" t="n">
        <v>0.143130860567192</v>
      </c>
      <c r="G17" s="160" t="n">
        <v>29.0686586526627</v>
      </c>
      <c r="H17" s="161" t="n">
        <v>0.808311949925003</v>
      </c>
      <c r="I17" s="160" t="n">
        <v>0.0354922727040999</v>
      </c>
      <c r="J17" s="161" t="n">
        <v>0.00205058599108557</v>
      </c>
      <c r="K17" s="162" t="n">
        <v>132.496527777781</v>
      </c>
      <c r="L17" s="163" t="n">
        <v>14.7774143303027</v>
      </c>
      <c r="M17" s="164" t="n">
        <v>1.0009629637527</v>
      </c>
      <c r="N17" s="165" t="n">
        <v>3.00983151912093E-016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33"/>
      <c r="E18" s="160" t="n">
        <v>18.7694560311263</v>
      </c>
      <c r="F18" s="161" t="n">
        <v>0.183297489651089</v>
      </c>
      <c r="G18" s="160" t="n">
        <v>28.6043174981581</v>
      </c>
      <c r="H18" s="161" t="n">
        <v>0.781397994724121</v>
      </c>
      <c r="I18" s="160" t="n">
        <v>0.0539145867298375</v>
      </c>
      <c r="J18" s="161" t="n">
        <v>0.00185601375000807</v>
      </c>
      <c r="K18" s="162" t="n">
        <v>132.551388888889</v>
      </c>
      <c r="L18" s="163" t="n">
        <v>14.7934360619003</v>
      </c>
      <c r="M18" s="164" t="n">
        <v>1.00096335122553</v>
      </c>
      <c r="N18" s="165" t="n">
        <v>4.37547386613294E-016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33"/>
      <c r="E19" s="160" t="n">
        <v>16.9579309401333</v>
      </c>
      <c r="F19" s="161" t="n">
        <v>0.123034541070018</v>
      </c>
      <c r="G19" s="160" t="n">
        <v>27.5181486650158</v>
      </c>
      <c r="H19" s="161" t="n">
        <v>0.73286774647968</v>
      </c>
      <c r="I19" s="160" t="n">
        <v>0.0483930919062789</v>
      </c>
      <c r="J19" s="161" t="n">
        <v>0.00140847835631524</v>
      </c>
      <c r="K19" s="162" t="n">
        <v>132.58194444445</v>
      </c>
      <c r="L19" s="163" t="n">
        <v>14.8023670884947</v>
      </c>
      <c r="M19" s="164" t="n">
        <v>1.00096356703326</v>
      </c>
      <c r="N19" s="165" t="n">
        <v>5.48057816701641E-016</v>
      </c>
    </row>
    <row r="20" customFormat="false" ht="4.9" hidden="false" customHeight="true" outlineLevel="0" collapsed="false">
      <c r="B20" s="49"/>
      <c r="C20" s="49"/>
      <c r="D20" s="49"/>
      <c r="E20" s="50"/>
      <c r="F20" s="51"/>
      <c r="G20" s="50"/>
      <c r="H20" s="51"/>
      <c r="I20" s="50"/>
      <c r="J20" s="51"/>
      <c r="K20" s="51"/>
      <c r="L20" s="51"/>
      <c r="M20" s="51"/>
      <c r="N20" s="50"/>
    </row>
    <row r="21" customFormat="false" ht="4.9" hidden="false" customHeight="true" outlineLevel="0" collapsed="false">
      <c r="E21" s="7"/>
      <c r="F21" s="5"/>
      <c r="G21" s="7"/>
      <c r="H21" s="5"/>
      <c r="I21" s="7"/>
      <c r="J21" s="5"/>
      <c r="K21" s="5"/>
      <c r="L21" s="5"/>
      <c r="M21" s="5"/>
      <c r="N21" s="7"/>
    </row>
    <row r="22" customFormat="false" ht="10.5" hidden="false" customHeight="false" outlineLevel="0" collapsed="false">
      <c r="B22" s="166"/>
      <c r="C22" s="166"/>
      <c r="D22" s="166"/>
      <c r="E22" s="166"/>
      <c r="F22" s="166"/>
      <c r="G22" s="166"/>
      <c r="H22" s="166"/>
      <c r="I22" s="166"/>
      <c r="J22" s="166"/>
      <c r="K22" s="166"/>
      <c r="L22" s="166"/>
      <c r="M22" s="166"/>
      <c r="N22" s="166"/>
    </row>
    <row r="23" s="57" customFormat="true" ht="4.9" hidden="false" customHeight="true" outlineLevel="0" collapsed="false">
      <c r="B23" s="166"/>
      <c r="C23" s="166"/>
      <c r="D23" s="166"/>
      <c r="E23" s="166"/>
      <c r="F23" s="166"/>
      <c r="G23" s="166"/>
      <c r="H23" s="166"/>
      <c r="I23" s="166"/>
      <c r="J23" s="166"/>
      <c r="K23" s="166"/>
      <c r="L23" s="166"/>
      <c r="M23" s="166"/>
      <c r="N23" s="166"/>
    </row>
    <row r="24" s="57" customFormat="true" ht="4.9" hidden="false" customHeight="true" outlineLevel="0" collapsed="false">
      <c r="B24" s="166"/>
      <c r="C24" s="166"/>
      <c r="D24" s="166"/>
      <c r="E24" s="166"/>
      <c r="F24" s="166"/>
      <c r="G24" s="166"/>
      <c r="H24" s="166"/>
      <c r="I24" s="166"/>
      <c r="J24" s="166"/>
      <c r="K24" s="166"/>
      <c r="L24" s="166"/>
      <c r="M24" s="166"/>
      <c r="N24" s="166"/>
    </row>
    <row r="25" customFormat="false" ht="10.5" hidden="false" customHeight="false" outlineLevel="0" collapsed="false">
      <c r="B25" s="166"/>
      <c r="C25" s="166"/>
      <c r="D25" s="166"/>
      <c r="E25" s="166"/>
      <c r="F25" s="166"/>
      <c r="G25" s="166"/>
      <c r="H25" s="166"/>
      <c r="I25" s="166"/>
      <c r="J25" s="166"/>
      <c r="K25" s="166"/>
      <c r="L25" s="166"/>
      <c r="M25" s="166"/>
      <c r="N25" s="166"/>
      <c r="O25" s="57"/>
    </row>
    <row r="26" customFormat="false" ht="22.15" hidden="false" customHeight="true" outlineLevel="0" collapsed="false">
      <c r="B26" s="167"/>
      <c r="C26" s="167"/>
      <c r="D26" s="167"/>
      <c r="E26" s="167"/>
      <c r="F26" s="167"/>
      <c r="G26" s="167"/>
      <c r="H26" s="167"/>
      <c r="I26" s="167"/>
      <c r="J26" s="167"/>
      <c r="K26" s="167"/>
      <c r="L26" s="167"/>
      <c r="M26" s="167"/>
      <c r="N26" s="167"/>
      <c r="O26" s="58"/>
    </row>
    <row r="27" customFormat="false" ht="22.15" hidden="false" customHeight="true" outlineLevel="0" collapsed="false">
      <c r="B27" s="167"/>
      <c r="C27" s="167"/>
      <c r="D27" s="167"/>
      <c r="E27" s="167"/>
      <c r="F27" s="167"/>
      <c r="G27" s="167"/>
      <c r="H27" s="167"/>
      <c r="I27" s="167"/>
      <c r="J27" s="167"/>
      <c r="K27" s="167"/>
      <c r="L27" s="167"/>
      <c r="M27" s="167"/>
      <c r="N27" s="167"/>
      <c r="O27" s="58"/>
    </row>
    <row r="28" customFormat="false" ht="12" hidden="false" customHeight="true" outlineLevel="0" collapsed="false">
      <c r="B28" s="166"/>
      <c r="C28" s="166"/>
      <c r="D28" s="166"/>
      <c r="E28" s="166"/>
      <c r="F28" s="166"/>
      <c r="G28" s="166"/>
      <c r="H28" s="166"/>
      <c r="I28" s="166"/>
      <c r="J28" s="166"/>
      <c r="K28" s="166"/>
      <c r="L28" s="166"/>
      <c r="M28" s="166"/>
      <c r="N28" s="166"/>
      <c r="O28" s="57"/>
    </row>
    <row r="29" s="60" customFormat="true" ht="12" hidden="false" customHeight="true" outlineLevel="0" collapsed="false">
      <c r="B29" s="166"/>
      <c r="C29" s="166"/>
      <c r="D29" s="166"/>
      <c r="E29" s="166"/>
      <c r="F29" s="166"/>
      <c r="G29" s="166"/>
      <c r="H29" s="166"/>
      <c r="I29" s="166"/>
      <c r="J29" s="166"/>
      <c r="K29" s="166"/>
      <c r="L29" s="166"/>
      <c r="M29" s="166"/>
      <c r="N29" s="166"/>
      <c r="O29" s="57"/>
    </row>
    <row r="30" s="60" customFormat="true" ht="12" hidden="false" customHeight="true" outlineLevel="0" collapsed="false">
      <c r="B30" s="166"/>
      <c r="C30" s="166"/>
      <c r="D30" s="166"/>
      <c r="E30" s="166"/>
      <c r="F30" s="166"/>
      <c r="G30" s="166"/>
      <c r="H30" s="166"/>
      <c r="I30" s="166"/>
      <c r="J30" s="166"/>
      <c r="K30" s="166"/>
      <c r="L30" s="166"/>
      <c r="M30" s="166"/>
      <c r="N30" s="166"/>
      <c r="O30" s="57"/>
    </row>
    <row r="31" s="60" customFormat="true" ht="12" hidden="false" customHeight="true" outlineLevel="0" collapsed="false">
      <c r="B31" s="166"/>
      <c r="C31" s="166"/>
      <c r="D31" s="166"/>
      <c r="E31" s="166"/>
      <c r="F31" s="166"/>
      <c r="G31" s="166"/>
      <c r="H31" s="166"/>
      <c r="I31" s="166"/>
      <c r="J31" s="166"/>
      <c r="K31" s="166"/>
      <c r="L31" s="166"/>
      <c r="M31" s="166"/>
      <c r="N31" s="166"/>
      <c r="O31" s="57"/>
    </row>
    <row r="32" s="60" customFormat="true" ht="12" hidden="false" customHeight="true" outlineLevel="0" collapsed="false">
      <c r="B32" s="166"/>
      <c r="C32" s="166"/>
      <c r="D32" s="166"/>
      <c r="E32" s="166"/>
      <c r="F32" s="166"/>
      <c r="G32" s="166"/>
      <c r="H32" s="166"/>
      <c r="I32" s="166"/>
      <c r="J32" s="166"/>
      <c r="K32" s="166"/>
      <c r="L32" s="166"/>
      <c r="M32" s="166"/>
      <c r="N32" s="166"/>
      <c r="O32" s="57"/>
    </row>
    <row r="33" s="60" customFormat="true" ht="12" hidden="false" customHeight="true" outlineLevel="0" collapsed="false">
      <c r="B33" s="166"/>
      <c r="C33" s="166"/>
      <c r="D33" s="166"/>
      <c r="E33" s="166"/>
      <c r="F33" s="166"/>
      <c r="G33" s="166"/>
      <c r="H33" s="166"/>
      <c r="I33" s="166"/>
      <c r="J33" s="166"/>
      <c r="K33" s="166"/>
      <c r="L33" s="166"/>
      <c r="M33" s="166"/>
      <c r="N33" s="166"/>
      <c r="O33" s="57"/>
    </row>
    <row r="34" s="60" customFormat="true" ht="12" hidden="false" customHeight="true" outlineLevel="0" collapsed="false">
      <c r="B34" s="166"/>
      <c r="C34" s="166"/>
      <c r="D34" s="166"/>
      <c r="E34" s="166"/>
      <c r="F34" s="166"/>
      <c r="G34" s="166"/>
      <c r="H34" s="166"/>
      <c r="I34" s="166"/>
      <c r="J34" s="166"/>
      <c r="K34" s="166"/>
      <c r="L34" s="166"/>
      <c r="M34" s="166"/>
      <c r="N34" s="166"/>
      <c r="O34" s="57"/>
    </row>
    <row r="35" s="60" customFormat="true" ht="12" hidden="false" customHeight="true" outlineLevel="0" collapsed="false">
      <c r="B35" s="166"/>
      <c r="C35" s="166"/>
      <c r="D35" s="166"/>
      <c r="E35" s="166"/>
      <c r="F35" s="166"/>
      <c r="G35" s="166"/>
      <c r="H35" s="166"/>
      <c r="I35" s="166"/>
      <c r="J35" s="166"/>
      <c r="K35" s="166"/>
      <c r="L35" s="166"/>
      <c r="M35" s="166"/>
      <c r="N35" s="166"/>
      <c r="O35" s="57"/>
    </row>
    <row r="36" s="60" customFormat="true" ht="12" hidden="false" customHeight="true" outlineLevel="0" collapsed="false">
      <c r="B36" s="166"/>
      <c r="C36" s="166"/>
      <c r="D36" s="166"/>
      <c r="E36" s="166"/>
      <c r="F36" s="166"/>
      <c r="G36" s="166"/>
      <c r="H36" s="166"/>
      <c r="I36" s="166"/>
      <c r="J36" s="166"/>
      <c r="K36" s="166"/>
      <c r="L36" s="166"/>
      <c r="M36" s="166"/>
      <c r="N36" s="166"/>
      <c r="O36" s="57"/>
    </row>
    <row r="37" s="60" customFormat="true" ht="12" hidden="false" customHeight="true" outlineLevel="0" collapsed="false">
      <c r="B37" s="166"/>
      <c r="C37" s="166"/>
      <c r="D37" s="166"/>
      <c r="E37" s="166"/>
      <c r="F37" s="166"/>
      <c r="G37" s="166"/>
      <c r="H37" s="166"/>
      <c r="I37" s="166"/>
      <c r="J37" s="166"/>
      <c r="K37" s="166"/>
      <c r="L37" s="166"/>
      <c r="M37" s="166"/>
      <c r="N37" s="166"/>
      <c r="O37" s="57"/>
    </row>
    <row r="38" s="60" customFormat="true" ht="12" hidden="false" customHeight="true" outlineLevel="0" collapsed="false">
      <c r="B38" s="166"/>
      <c r="C38" s="166"/>
      <c r="D38" s="166"/>
      <c r="E38" s="166"/>
      <c r="F38" s="166"/>
      <c r="G38" s="166"/>
      <c r="H38" s="166"/>
      <c r="I38" s="166"/>
      <c r="J38" s="166"/>
      <c r="K38" s="166"/>
      <c r="L38" s="166"/>
      <c r="M38" s="166"/>
      <c r="N38" s="166"/>
      <c r="O38" s="57"/>
    </row>
    <row r="39" customFormat="false" ht="12" hidden="false" customHeight="true" outlineLevel="0" collapsed="false">
      <c r="B39" s="166"/>
      <c r="C39" s="166"/>
      <c r="D39" s="166"/>
      <c r="E39" s="166"/>
      <c r="F39" s="166"/>
      <c r="G39" s="166"/>
      <c r="H39" s="166"/>
      <c r="I39" s="166"/>
      <c r="J39" s="166"/>
      <c r="K39" s="166"/>
      <c r="L39" s="166"/>
      <c r="M39" s="166"/>
      <c r="N39" s="166"/>
      <c r="O39" s="57"/>
    </row>
    <row r="40" customFormat="false" ht="12" hidden="false" customHeight="true" outlineLevel="0" collapsed="false">
      <c r="E40" s="57"/>
      <c r="F40" s="57"/>
      <c r="G40" s="57"/>
      <c r="H40" s="57"/>
      <c r="I40" s="57"/>
      <c r="J40" s="57"/>
      <c r="K40" s="57"/>
      <c r="L40" s="57"/>
      <c r="M40" s="57"/>
      <c r="N40" s="57"/>
      <c r="O40" s="57"/>
    </row>
    <row r="41" customFormat="false" ht="12" hidden="false" customHeight="true" outlineLevel="0" collapsed="false"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</row>
    <row r="42" customFormat="false" ht="12" hidden="false" customHeight="true" outlineLevel="0" collapsed="false">
      <c r="E42" s="5"/>
      <c r="F42" s="5"/>
      <c r="G42" s="5"/>
      <c r="H42" s="5"/>
      <c r="I42" s="5"/>
      <c r="J42" s="5"/>
      <c r="K42" s="5"/>
      <c r="L42" s="5"/>
      <c r="M42" s="5"/>
      <c r="N42" s="5"/>
    </row>
    <row r="43" customFormat="false" ht="12" hidden="false" customHeight="true" outlineLevel="0" collapsed="false">
      <c r="E43" s="5"/>
      <c r="F43" s="5"/>
      <c r="G43" s="5"/>
      <c r="H43" s="5"/>
      <c r="I43" s="5"/>
      <c r="J43" s="5"/>
      <c r="K43" s="5"/>
      <c r="L43" s="5"/>
      <c r="M43" s="5"/>
      <c r="N43" s="5"/>
    </row>
    <row r="44" customFormat="false" ht="12" hidden="false" customHeight="true" outlineLevel="0" collapsed="false">
      <c r="E44" s="5"/>
      <c r="F44" s="5"/>
      <c r="G44" s="5"/>
      <c r="H44" s="5"/>
      <c r="I44" s="5"/>
      <c r="J44" s="5"/>
      <c r="K44" s="5"/>
      <c r="L44" s="5"/>
      <c r="M44" s="5"/>
      <c r="N44" s="5"/>
    </row>
    <row r="45" customFormat="false" ht="12" hidden="false" customHeight="true" outlineLevel="0" collapsed="false">
      <c r="D45" s="6"/>
      <c r="E45" s="7"/>
      <c r="F45" s="5"/>
      <c r="G45" s="7"/>
      <c r="H45" s="5"/>
      <c r="I45" s="7"/>
      <c r="J45" s="5"/>
      <c r="K45" s="5"/>
      <c r="L45" s="5"/>
      <c r="M45" s="5"/>
      <c r="N45" s="7"/>
    </row>
    <row r="46" customFormat="false" ht="12" hidden="false" customHeight="true" outlineLevel="0" collapsed="false">
      <c r="D46" s="6"/>
      <c r="E46" s="7"/>
      <c r="F46" s="5"/>
      <c r="G46" s="7"/>
      <c r="H46" s="5"/>
      <c r="I46" s="7"/>
      <c r="J46" s="5"/>
      <c r="K46" s="5"/>
      <c r="L46" s="5"/>
      <c r="M46" s="5"/>
      <c r="N46" s="7"/>
    </row>
    <row r="47" customFormat="false" ht="12" hidden="false" customHeight="true" outlineLevel="0" collapsed="false">
      <c r="D47" s="6"/>
      <c r="E47" s="7"/>
      <c r="F47" s="5"/>
      <c r="G47" s="7"/>
      <c r="H47" s="5"/>
      <c r="I47" s="7"/>
      <c r="J47" s="5"/>
      <c r="K47" s="5"/>
      <c r="L47" s="5"/>
      <c r="M47" s="5"/>
      <c r="N47" s="7"/>
    </row>
    <row r="48" customFormat="false" ht="12" hidden="false" customHeight="true" outlineLevel="0" collapsed="false">
      <c r="D48" s="6"/>
      <c r="E48" s="7"/>
      <c r="F48" s="5"/>
      <c r="G48" s="7"/>
      <c r="H48" s="5"/>
      <c r="I48" s="7"/>
      <c r="J48" s="5"/>
      <c r="K48" s="5"/>
      <c r="L48" s="5"/>
      <c r="M48" s="5"/>
      <c r="N48" s="7"/>
    </row>
    <row r="49" customFormat="false" ht="12" hidden="false" customHeight="true" outlineLevel="0" collapsed="false">
      <c r="D49" s="6"/>
      <c r="E49" s="7"/>
      <c r="F49" s="5"/>
      <c r="G49" s="7"/>
      <c r="H49" s="5"/>
      <c r="I49" s="7"/>
      <c r="J49" s="5"/>
      <c r="K49" s="5"/>
      <c r="L49" s="5"/>
      <c r="M49" s="5"/>
      <c r="N49" s="7"/>
    </row>
    <row r="50" customFormat="false" ht="12" hidden="false" customHeight="true" outlineLevel="0" collapsed="false">
      <c r="D50" s="6"/>
      <c r="E50" s="7"/>
      <c r="F50" s="5"/>
      <c r="G50" s="7"/>
      <c r="H50" s="5"/>
      <c r="I50" s="7"/>
      <c r="J50" s="5"/>
      <c r="K50" s="5"/>
      <c r="L50" s="5"/>
      <c r="M50" s="5"/>
      <c r="N50" s="7"/>
    </row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12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1" manualBreakCount="1">
    <brk id="14" man="true" max="65535" min="0"/>
  </colBreak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9.28"/>
    <col collapsed="false" customWidth="true" hidden="false" outlineLevel="0" max="7" min="7" style="5" width="8.7"/>
    <col collapsed="false" customWidth="true" hidden="false" outlineLevel="0" max="8" min="8" style="5" width="9.28"/>
    <col collapsed="false" customWidth="true" hidden="false" outlineLevel="0" max="9" min="9" style="5" width="8.7"/>
    <col collapsed="false" customWidth="true" hidden="false" outlineLevel="0" max="10" min="10" style="5" width="9.28"/>
    <col collapsed="false" customWidth="true" hidden="false" outlineLevel="0" max="11" min="11" style="5" width="8.7"/>
    <col collapsed="false" customWidth="true" hidden="false" outlineLevel="0" max="12" min="12" style="5" width="9.28"/>
    <col collapsed="false" customWidth="true" hidden="false" outlineLevel="0" max="13" min="13" style="5" width="8.7"/>
    <col collapsed="false" customWidth="true" hidden="false" outlineLevel="0" max="14" min="14" style="5" width="3.7"/>
    <col collapsed="false" customWidth="false" hidden="false" outlineLevel="0" max="257" min="15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132</v>
      </c>
      <c r="C3" s="11"/>
      <c r="D3" s="13" t="s">
        <v>77</v>
      </c>
      <c r="E3" s="125" t="s">
        <v>125</v>
      </c>
      <c r="F3" s="13" t="s">
        <v>79</v>
      </c>
      <c r="G3" s="125" t="s">
        <v>125</v>
      </c>
      <c r="H3" s="13" t="s">
        <v>80</v>
      </c>
      <c r="I3" s="125" t="s">
        <v>125</v>
      </c>
      <c r="J3" s="13" t="s">
        <v>81</v>
      </c>
      <c r="K3" s="125" t="s">
        <v>125</v>
      </c>
      <c r="L3" s="13" t="s">
        <v>82</v>
      </c>
      <c r="M3" s="125" t="s">
        <v>125</v>
      </c>
      <c r="N3" s="19"/>
    </row>
    <row r="4" customFormat="false" ht="22.15" hidden="false" customHeight="true" outlineLevel="0" collapsed="false">
      <c r="B4" s="11"/>
      <c r="C4" s="11"/>
      <c r="D4" s="13"/>
      <c r="E4" s="125"/>
      <c r="F4" s="13"/>
      <c r="G4" s="125"/>
      <c r="H4" s="13"/>
      <c r="I4" s="125"/>
      <c r="J4" s="13"/>
      <c r="K4" s="125"/>
      <c r="L4" s="13"/>
      <c r="M4" s="125"/>
      <c r="N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168" t="n">
        <v>0.00013609589655903</v>
      </c>
      <c r="E6" s="168" t="n">
        <v>4.95380847E-006</v>
      </c>
      <c r="F6" s="168" t="n">
        <v>3.93012903362149E-005</v>
      </c>
      <c r="G6" s="168" t="n">
        <v>3.7099257128036E-005</v>
      </c>
      <c r="H6" s="168" t="n">
        <v>6.0484150327643E-005</v>
      </c>
      <c r="I6" s="168" t="n">
        <v>1.46741487333333E-005</v>
      </c>
      <c r="J6" s="168" t="n">
        <v>3.92461350999765E-005</v>
      </c>
      <c r="K6" s="168" t="n">
        <v>2.34486902299652E-005</v>
      </c>
      <c r="L6" s="168" t="n">
        <v>0.00621695494689367</v>
      </c>
      <c r="M6" s="168" t="n">
        <v>6.83681899438037E-005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169" t="n">
        <v>0.000134613168946237</v>
      </c>
      <c r="E7" s="169" t="n">
        <v>4.95380847E-006</v>
      </c>
      <c r="F7" s="169" t="n">
        <v>4.91691114677419E-005</v>
      </c>
      <c r="G7" s="169" t="n">
        <v>3.7099257128036E-005</v>
      </c>
      <c r="H7" s="169" t="n">
        <v>5.62450806473118E-005</v>
      </c>
      <c r="I7" s="169" t="n">
        <v>1.46741487333333E-005</v>
      </c>
      <c r="J7" s="169" t="n">
        <v>3.89294341E-005</v>
      </c>
      <c r="K7" s="169" t="n">
        <v>2.34486902299652E-005</v>
      </c>
      <c r="L7" s="169" t="n">
        <v>0.00637823909010753</v>
      </c>
      <c r="M7" s="169" t="n">
        <v>6.83681899438037E-005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169" t="n">
        <v>0.000131917300559061</v>
      </c>
      <c r="E8" s="169" t="n">
        <v>4.95380847E-006</v>
      </c>
      <c r="F8" s="169" t="n">
        <v>6.7110604436006E-005</v>
      </c>
      <c r="G8" s="169" t="n">
        <v>3.7099257128036E-005</v>
      </c>
      <c r="H8" s="169" t="n">
        <v>4.85376812277327E-005</v>
      </c>
      <c r="I8" s="169" t="n">
        <v>1.46741487333333E-005</v>
      </c>
      <c r="J8" s="169" t="n">
        <v>3.83536140999832E-005</v>
      </c>
      <c r="K8" s="169" t="n">
        <v>2.34486902299652E-005</v>
      </c>
      <c r="L8" s="169" t="n">
        <v>0.00667148298689026</v>
      </c>
      <c r="M8" s="169" t="n">
        <v>6.83681899438037E-005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169" t="n">
        <v>0.000130434572946268</v>
      </c>
      <c r="E9" s="169" t="n">
        <v>4.95380847E-006</v>
      </c>
      <c r="F9" s="169" t="n">
        <v>7.69784255675331E-005</v>
      </c>
      <c r="G9" s="169" t="n">
        <v>3.7099257128036E-005</v>
      </c>
      <c r="H9" s="169" t="n">
        <v>4.42986115474016E-005</v>
      </c>
      <c r="I9" s="169" t="n">
        <v>1.46741487333333E-005</v>
      </c>
      <c r="J9" s="169" t="n">
        <v>3.80369131000067E-005</v>
      </c>
      <c r="K9" s="169" t="n">
        <v>2.34486902299652E-005</v>
      </c>
      <c r="L9" s="169" t="n">
        <v>0.00683276713010411</v>
      </c>
      <c r="M9" s="169" t="n">
        <v>6.83681899438037E-005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169" t="n">
        <v>0.000137004783917826</v>
      </c>
      <c r="E10" s="169" t="n">
        <v>4.75231636E-006</v>
      </c>
      <c r="F10" s="169" t="n">
        <v>3.35127541594132E-005</v>
      </c>
      <c r="G10" s="169" t="n">
        <v>1.25873837833333E-005</v>
      </c>
      <c r="H10" s="169" t="n">
        <v>7.11732488631844E-005</v>
      </c>
      <c r="I10" s="169" t="n">
        <v>1.82156503166667E-005</v>
      </c>
      <c r="J10" s="169" t="n">
        <v>2.5376280025316E-005</v>
      </c>
      <c r="K10" s="169" t="n">
        <v>2.14199033577641E-005</v>
      </c>
      <c r="L10" s="169" t="n">
        <v>0.00618161576261943</v>
      </c>
      <c r="M10" s="169" t="n">
        <v>9.14820679486359E-005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169" t="n">
        <v>0.00014038165754832</v>
      </c>
      <c r="E11" s="169" t="n">
        <v>4.75231636E-006</v>
      </c>
      <c r="F11" s="169" t="n">
        <v>3.54679850462884E-005</v>
      </c>
      <c r="G11" s="169" t="n">
        <v>1.25873837833333E-005</v>
      </c>
      <c r="H11" s="169" t="n">
        <v>6.93300822003175E-005</v>
      </c>
      <c r="I11" s="169" t="n">
        <v>1.82156503166667E-005</v>
      </c>
      <c r="J11" s="169" t="n">
        <v>3.39838645474211E-005</v>
      </c>
      <c r="K11" s="169" t="n">
        <v>2.14199033577641E-005</v>
      </c>
      <c r="L11" s="169" t="n">
        <v>0.00620004203925636</v>
      </c>
      <c r="M11" s="169" t="n">
        <v>9.14820679486359E-005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169" t="n">
        <v>0.000139805369429608</v>
      </c>
      <c r="E12" s="169" t="n">
        <v>4.75231636E-006</v>
      </c>
      <c r="F12" s="169" t="n">
        <v>3.93796245246186E-005</v>
      </c>
      <c r="G12" s="169" t="n">
        <v>1.25873837833333E-005</v>
      </c>
      <c r="H12" s="169" t="n">
        <v>6.59788700856684E-005</v>
      </c>
      <c r="I12" s="169" t="n">
        <v>1.82156503166667E-005</v>
      </c>
      <c r="J12" s="169" t="n">
        <v>2.75148751051196E-005</v>
      </c>
      <c r="K12" s="169" t="n">
        <v>2.14199033577641E-005</v>
      </c>
      <c r="L12" s="169" t="n">
        <v>0.0062214956319281</v>
      </c>
      <c r="M12" s="169" t="n">
        <v>9.14820679486359E-005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169" t="n">
        <v>0.000137738594400604</v>
      </c>
      <c r="E13" s="169" t="n">
        <v>4.75231636E-006</v>
      </c>
      <c r="F13" s="169" t="n">
        <v>4.07666398647838E-005</v>
      </c>
      <c r="G13" s="169" t="n">
        <v>1.25873837833333E-005</v>
      </c>
      <c r="H13" s="169" t="n">
        <v>6.41357034228016E-005</v>
      </c>
      <c r="I13" s="169" t="n">
        <v>1.82156503166667E-005</v>
      </c>
      <c r="J13" s="169" t="n">
        <v>1.88452214787416E-005</v>
      </c>
      <c r="K13" s="169" t="n">
        <v>2.14199033577641E-005</v>
      </c>
      <c r="L13" s="169" t="n">
        <v>0.00622666830722764</v>
      </c>
      <c r="M13" s="169" t="n">
        <v>9.14820679486359E-005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169" t="n">
        <v>0.000133197175678314</v>
      </c>
      <c r="E14" s="169" t="n">
        <v>4.75231636E-006</v>
      </c>
      <c r="F14" s="169" t="n">
        <v>4.00291220573768E-005</v>
      </c>
      <c r="G14" s="169" t="n">
        <v>1.25873837833333E-005</v>
      </c>
      <c r="H14" s="169" t="n">
        <v>6.0030468582554E-005</v>
      </c>
      <c r="I14" s="169" t="n">
        <v>1.82156503166667E-005</v>
      </c>
      <c r="J14" s="169" t="n">
        <v>3.01157902429794E-006</v>
      </c>
      <c r="K14" s="169" t="n">
        <v>2.14199033577641E-005</v>
      </c>
      <c r="L14" s="169" t="n">
        <v>0.00622128703745778</v>
      </c>
      <c r="M14" s="169" t="n">
        <v>9.14820679486359E-005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169" t="n">
        <v>0.000132125498884104</v>
      </c>
      <c r="E15" s="169" t="n">
        <v>4.75231636E-006</v>
      </c>
      <c r="F15" s="169" t="n">
        <v>3.77854355078124E-005</v>
      </c>
      <c r="G15" s="169" t="n">
        <v>1.25873837833333E-005</v>
      </c>
      <c r="H15" s="169" t="n">
        <v>5.81873019193945E-005</v>
      </c>
      <c r="I15" s="169" t="n">
        <v>1.82156503166667E-005</v>
      </c>
      <c r="J15" s="169" t="n">
        <v>9.44167713234911E-007</v>
      </c>
      <c r="K15" s="169" t="n">
        <v>2.14199033577641E-005</v>
      </c>
      <c r="L15" s="169" t="n">
        <v>0.00621128220154686</v>
      </c>
      <c r="M15" s="169" t="n">
        <v>9.14820679486359E-005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170" t="n">
        <v>0.000132048185309614</v>
      </c>
      <c r="E16" s="170" t="n">
        <v>4.75231636E-006</v>
      </c>
      <c r="F16" s="170" t="n">
        <v>3.12707275735222E-005</v>
      </c>
      <c r="G16" s="170" t="n">
        <v>1.25873837833333E-005</v>
      </c>
      <c r="H16" s="170" t="n">
        <v>5.48360898047454E-005</v>
      </c>
      <c r="I16" s="170" t="n">
        <v>1.82156503166667E-005</v>
      </c>
      <c r="J16" s="170" t="n">
        <v>6.61052795213057E-006</v>
      </c>
      <c r="K16" s="170" t="n">
        <v>2.14199033577641E-005</v>
      </c>
      <c r="L16" s="170" t="n">
        <v>0.0061810428623103</v>
      </c>
      <c r="M16" s="170" t="n">
        <v>9.14820679486359E-005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170" t="n">
        <v>0.00013257291944865</v>
      </c>
      <c r="E17" s="170" t="n">
        <v>4.75231636E-006</v>
      </c>
      <c r="F17" s="170" t="n">
        <v>2.70021171590168E-005</v>
      </c>
      <c r="G17" s="170" t="n">
        <v>1.25873837833333E-005</v>
      </c>
      <c r="H17" s="170" t="n">
        <v>5.29929231418786E-005</v>
      </c>
      <c r="I17" s="170" t="n">
        <v>1.82156503166667E-005</v>
      </c>
      <c r="J17" s="170" t="n">
        <v>1.33481129764995E-005</v>
      </c>
      <c r="K17" s="170" t="n">
        <v>2.14199033577641E-005</v>
      </c>
      <c r="L17" s="170" t="n">
        <v>0.00615778442506321</v>
      </c>
      <c r="M17" s="170" t="n">
        <v>9.14820679486359E-005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170" t="n">
        <v>0.000132329384412804</v>
      </c>
      <c r="E18" s="170" t="n">
        <v>4.75231636E-006</v>
      </c>
      <c r="F18" s="170" t="n">
        <v>2.03308182939455E-005</v>
      </c>
      <c r="G18" s="170" t="n">
        <v>1.25873837833333E-005</v>
      </c>
      <c r="H18" s="170" t="n">
        <v>4.96836011787979E-005</v>
      </c>
      <c r="I18" s="170" t="n">
        <v>1.82156503166667E-005</v>
      </c>
      <c r="J18" s="170" t="n">
        <v>2.42263427940453E-005</v>
      </c>
      <c r="K18" s="170" t="n">
        <v>2.14199033577641E-005</v>
      </c>
      <c r="L18" s="170" t="n">
        <v>0.00610422279137798</v>
      </c>
      <c r="M18" s="170" t="n">
        <v>9.14820679486359E-005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170" t="n">
        <v>0.000129976497752728</v>
      </c>
      <c r="E19" s="170" t="n">
        <v>4.75231636E-006</v>
      </c>
      <c r="F19" s="170" t="n">
        <v>1.85519466212591E-005</v>
      </c>
      <c r="G19" s="170" t="n">
        <v>1.25873837833333E-005</v>
      </c>
      <c r="H19" s="170" t="n">
        <v>4.78404345156385E-005</v>
      </c>
      <c r="I19" s="170" t="n">
        <v>1.82156503166667E-005</v>
      </c>
      <c r="J19" s="170" t="n">
        <v>2.41205879679546E-005</v>
      </c>
      <c r="K19" s="170" t="n">
        <v>2.14199033577641E-005</v>
      </c>
      <c r="L19" s="170" t="n">
        <v>0.00606781763666947</v>
      </c>
      <c r="M19" s="170" t="n">
        <v>9.14820679486359E-005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</row>
    <row r="21" customFormat="false" ht="4.9" hidden="false" customHeight="true" outlineLevel="0" collapsed="false"/>
    <row r="23" s="57" customFormat="true" ht="4.9" hidden="false" customHeight="true" outlineLevel="0" collapsed="false"/>
    <row r="24" s="57" customFormat="true" ht="4.9" hidden="false" customHeight="true" outlineLevel="0" collapsed="false"/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60" customFormat="true" ht="12" hidden="false" customHeight="true" outlineLevel="0" collapsed="false"/>
    <row r="30" s="60" customFormat="true" ht="12" hidden="false" customHeight="true" outlineLevel="0" collapsed="false"/>
    <row r="31" s="60" customFormat="true" ht="12" hidden="false" customHeight="true" outlineLevel="0" collapsed="false"/>
    <row r="32" s="60" customFormat="true" ht="12" hidden="false" customHeight="true" outlineLevel="0" collapsed="false"/>
    <row r="33" s="60" customFormat="true" ht="12" hidden="false" customHeight="true" outlineLevel="0" collapsed="false"/>
    <row r="34" s="60" customFormat="true" ht="12" hidden="false" customHeight="true" outlineLevel="0" collapsed="false"/>
    <row r="35" s="60" customFormat="true" ht="12" hidden="false" customHeight="true" outlineLevel="0" collapsed="false"/>
    <row r="36" s="60" customFormat="true" ht="12" hidden="false" customHeight="true" outlineLevel="0" collapsed="false"/>
    <row r="37" s="60" customFormat="true" ht="12" hidden="false" customHeight="true" outlineLevel="0" collapsed="false"/>
    <row r="38" s="60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>
      <c r="C43" s="57"/>
      <c r="D43" s="57"/>
    </row>
    <row r="44" customFormat="false" ht="12" hidden="false" customHeight="true" outlineLevel="0" collapsed="false">
      <c r="C44" s="57"/>
      <c r="D44" s="57"/>
    </row>
    <row r="45" customFormat="false" ht="12" hidden="false" customHeight="true" outlineLevel="0" collapsed="false">
      <c r="C45" s="57"/>
      <c r="D45" s="57"/>
    </row>
    <row r="46" customFormat="false" ht="12" hidden="false" customHeight="true" outlineLevel="0" collapsed="false">
      <c r="C46" s="57"/>
      <c r="D46" s="57"/>
    </row>
    <row r="47" customFormat="false" ht="12" hidden="false" customHeight="true" outlineLevel="0" collapsed="false">
      <c r="C47" s="57"/>
      <c r="D47" s="57"/>
    </row>
    <row r="48" customFormat="false" ht="12" hidden="false" customHeight="true" outlineLevel="0" collapsed="false">
      <c r="C48" s="57"/>
      <c r="D48" s="57"/>
    </row>
    <row r="49" customFormat="false" ht="12" hidden="false" customHeight="true" outlineLevel="0" collapsed="false">
      <c r="C49" s="57"/>
      <c r="D49" s="57"/>
    </row>
    <row r="50" customFormat="false" ht="12" hidden="false" customHeight="true" outlineLevel="0" collapsed="false">
      <c r="C50" s="57"/>
      <c r="D50" s="57"/>
    </row>
    <row r="51" customFormat="false" ht="12" hidden="false" customHeight="true" outlineLevel="0" collapsed="false">
      <c r="C51" s="57"/>
      <c r="D51" s="57"/>
    </row>
    <row r="52" customFormat="false" ht="12" hidden="false" customHeight="true" outlineLevel="0" collapsed="false"/>
    <row r="53" customFormat="false" ht="12" hidden="false" customHeight="true" outlineLevel="0" collapsed="false"/>
  </sheetData>
  <mergeCells count="11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3"/>
  <sheetViews>
    <sheetView showFormulas="false" showGridLines="false" showRowColHeaders="fals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4765625" defaultRowHeight="10.5" zeroHeight="false" outlineLevelRow="0" outlineLevelCol="0"/>
  <cols>
    <col collapsed="false" customWidth="true" hidden="false" outlineLevel="0" max="1" min="1" style="5" width="3.7"/>
    <col collapsed="false" customWidth="true" hidden="false" outlineLevel="0" max="2" min="2" style="5" width="14.7"/>
    <col collapsed="false" customWidth="true" hidden="false" outlineLevel="0" max="3" min="3" style="5" width="7.7"/>
    <col collapsed="false" customWidth="true" hidden="false" outlineLevel="0" max="4" min="4" style="5" width="9.28"/>
    <col collapsed="false" customWidth="true" hidden="false" outlineLevel="0" max="5" min="5" style="5" width="8.7"/>
    <col collapsed="false" customWidth="true" hidden="false" outlineLevel="0" max="6" min="6" style="5" width="7.28"/>
    <col collapsed="false" customWidth="true" hidden="false" outlineLevel="0" max="7" min="7" style="5" width="4.28"/>
    <col collapsed="false" customWidth="true" hidden="false" outlineLevel="0" max="8" min="8" style="5" width="11.7"/>
    <col collapsed="false" customWidth="true" hidden="false" outlineLevel="0" max="9" min="9" style="5" width="9.28"/>
    <col collapsed="false" customWidth="true" hidden="false" outlineLevel="0" max="10" min="10" style="5" width="8.7"/>
    <col collapsed="false" customWidth="true" hidden="false" outlineLevel="0" max="11" min="11" style="5" width="7.28"/>
    <col collapsed="false" customWidth="true" hidden="false" outlineLevel="0" max="12" min="12" style="5" width="4.28"/>
    <col collapsed="false" customWidth="true" hidden="false" outlineLevel="0" max="13" min="13" style="5" width="11.7"/>
    <col collapsed="false" customWidth="true" hidden="false" outlineLevel="0" max="14" min="14" style="5" width="9.28"/>
    <col collapsed="false" customWidth="true" hidden="false" outlineLevel="0" max="15" min="15" style="5" width="8.7"/>
    <col collapsed="false" customWidth="true" hidden="false" outlineLevel="0" max="16" min="16" style="5" width="7.28"/>
    <col collapsed="false" customWidth="true" hidden="false" outlineLevel="0" max="17" min="17" style="5" width="4.28"/>
    <col collapsed="false" customWidth="true" hidden="false" outlineLevel="0" max="18" min="18" style="5" width="11.7"/>
    <col collapsed="false" customWidth="true" hidden="false" outlineLevel="0" max="19" min="19" style="5" width="9.28"/>
    <col collapsed="false" customWidth="true" hidden="false" outlineLevel="0" max="20" min="20" style="5" width="8.7"/>
    <col collapsed="false" customWidth="true" hidden="false" outlineLevel="0" max="21" min="21" style="5" width="7.28"/>
    <col collapsed="false" customWidth="true" hidden="false" outlineLevel="0" max="22" min="22" style="5" width="4.28"/>
    <col collapsed="false" customWidth="true" hidden="false" outlineLevel="0" max="23" min="23" style="5" width="11.7"/>
    <col collapsed="false" customWidth="true" hidden="false" outlineLevel="0" max="24" min="24" style="5" width="9.28"/>
    <col collapsed="false" customWidth="true" hidden="false" outlineLevel="0" max="25" min="25" style="5" width="8.7"/>
    <col collapsed="false" customWidth="true" hidden="false" outlineLevel="0" max="26" min="26" style="5" width="7.28"/>
    <col collapsed="false" customWidth="true" hidden="false" outlineLevel="0" max="27" min="27" style="5" width="4.28"/>
    <col collapsed="false" customWidth="true" hidden="false" outlineLevel="0" max="28" min="28" style="5" width="11.7"/>
    <col collapsed="false" customWidth="true" hidden="false" outlineLevel="0" max="29" min="29" style="5" width="3.7"/>
    <col collapsed="false" customWidth="false" hidden="false" outlineLevel="0" max="257" min="30" style="5" width="8.85"/>
  </cols>
  <sheetData>
    <row r="1" s="9" customFormat="true" ht="15" hidden="false" customHeight="true" outlineLevel="0" collapsed="false">
      <c r="A1" s="8"/>
    </row>
    <row r="2" customFormat="false" ht="15" hidden="false" customHeight="true" outlineLevel="0" collapsed="false"/>
    <row r="3" customFormat="false" ht="22.15" hidden="false" customHeight="true" outlineLevel="0" collapsed="false">
      <c r="B3" s="11" t="s">
        <v>133</v>
      </c>
      <c r="C3" s="11"/>
      <c r="D3" s="13" t="s">
        <v>77</v>
      </c>
      <c r="E3" s="125" t="s">
        <v>125</v>
      </c>
      <c r="F3" s="12" t="s">
        <v>134</v>
      </c>
      <c r="G3" s="13"/>
      <c r="H3" s="13"/>
      <c r="I3" s="13" t="s">
        <v>79</v>
      </c>
      <c r="J3" s="125" t="s">
        <v>125</v>
      </c>
      <c r="K3" s="12" t="s">
        <v>134</v>
      </c>
      <c r="L3" s="13"/>
      <c r="M3" s="13"/>
      <c r="N3" s="13" t="s">
        <v>80</v>
      </c>
      <c r="O3" s="125" t="s">
        <v>125</v>
      </c>
      <c r="P3" s="12" t="s">
        <v>134</v>
      </c>
      <c r="Q3" s="13"/>
      <c r="R3" s="13"/>
      <c r="S3" s="13" t="s">
        <v>81</v>
      </c>
      <c r="T3" s="125" t="s">
        <v>125</v>
      </c>
      <c r="U3" s="12" t="s">
        <v>134</v>
      </c>
      <c r="V3" s="13"/>
      <c r="W3" s="13"/>
      <c r="X3" s="13" t="s">
        <v>82</v>
      </c>
      <c r="Y3" s="125" t="s">
        <v>125</v>
      </c>
      <c r="Z3" s="12" t="s">
        <v>134</v>
      </c>
      <c r="AA3" s="13"/>
      <c r="AB3" s="13"/>
      <c r="AC3" s="19"/>
    </row>
    <row r="4" customFormat="false" ht="22.15" hidden="false" customHeight="true" outlineLevel="0" collapsed="false">
      <c r="B4" s="11"/>
      <c r="C4" s="11"/>
      <c r="D4" s="13"/>
      <c r="E4" s="125"/>
      <c r="F4" s="125"/>
      <c r="G4" s="125"/>
      <c r="H4" s="13"/>
      <c r="I4" s="13"/>
      <c r="J4" s="125"/>
      <c r="K4" s="125"/>
      <c r="L4" s="125"/>
      <c r="M4" s="13"/>
      <c r="N4" s="13"/>
      <c r="O4" s="125"/>
      <c r="P4" s="125"/>
      <c r="Q4" s="125"/>
      <c r="R4" s="13"/>
      <c r="S4" s="13"/>
      <c r="T4" s="125"/>
      <c r="U4" s="125"/>
      <c r="V4" s="125"/>
      <c r="W4" s="13"/>
      <c r="X4" s="13"/>
      <c r="Y4" s="125"/>
      <c r="Z4" s="125"/>
      <c r="AA4" s="125"/>
      <c r="AB4" s="13"/>
      <c r="AC4" s="19"/>
    </row>
    <row r="5" customFormat="false" ht="4.9" hidden="false" customHeight="true" outlineLevel="0" collapsed="false"/>
    <row r="6" s="21" customFormat="true" ht="12" hidden="false" customHeight="true" outlineLevel="0" collapsed="false">
      <c r="B6" s="22" t="s">
        <v>24</v>
      </c>
      <c r="C6" s="23" t="n">
        <v>3</v>
      </c>
      <c r="D6" s="168" t="n">
        <v>0.00129862731781205</v>
      </c>
      <c r="E6" s="168" t="n">
        <v>8.53268438856296E-006</v>
      </c>
      <c r="F6" s="171" t="n">
        <v>0.448777253081059</v>
      </c>
      <c r="G6" s="172" t="s">
        <v>135</v>
      </c>
      <c r="H6" s="173" t="s">
        <v>136</v>
      </c>
      <c r="I6" s="168" t="n">
        <v>0.00137543820883107</v>
      </c>
      <c r="J6" s="168" t="n">
        <v>2.05226740500096E-005</v>
      </c>
      <c r="K6" s="171" t="n">
        <v>0.530572703844751</v>
      </c>
      <c r="L6" s="172" t="s">
        <v>135</v>
      </c>
      <c r="M6" s="173" t="s">
        <v>137</v>
      </c>
      <c r="N6" s="168" t="n">
        <v>0.000340104618445287</v>
      </c>
      <c r="O6" s="168" t="n">
        <v>2.14984748378097E-005</v>
      </c>
      <c r="P6" s="171" t="n">
        <v>0.0989267091354712</v>
      </c>
      <c r="Q6" s="172" t="s">
        <v>135</v>
      </c>
      <c r="R6" s="173" t="s">
        <v>138</v>
      </c>
      <c r="S6" s="168" t="n">
        <v>0.00266203847639024</v>
      </c>
      <c r="T6" s="168" t="n">
        <v>2.03577503569966E-005</v>
      </c>
      <c r="U6" s="171" t="n">
        <v>0.893671503722193</v>
      </c>
      <c r="V6" s="172" t="s">
        <v>135</v>
      </c>
      <c r="W6" s="173" t="s">
        <v>139</v>
      </c>
      <c r="X6" s="168" t="n">
        <v>0.353562078541694</v>
      </c>
      <c r="Y6" s="168" t="n">
        <v>0.000274041970379586</v>
      </c>
      <c r="Z6" s="171" t="n">
        <v>0.994271160198514</v>
      </c>
      <c r="AA6" s="172" t="s">
        <v>135</v>
      </c>
      <c r="AB6" s="173" t="s">
        <v>139</v>
      </c>
    </row>
    <row r="7" s="21" customFormat="true" ht="12" hidden="false" customHeight="true" outlineLevel="0" collapsed="false">
      <c r="B7" s="31" t="s">
        <v>25</v>
      </c>
      <c r="C7" s="32" t="n">
        <v>4.5</v>
      </c>
      <c r="D7" s="169" t="n">
        <v>0.00297226584012551</v>
      </c>
      <c r="E7" s="169" t="n">
        <v>1.27948090858327E-005</v>
      </c>
      <c r="F7" s="174" t="n">
        <v>0.708870424032389</v>
      </c>
      <c r="G7" s="175" t="s">
        <v>140</v>
      </c>
      <c r="H7" s="176" t="s">
        <v>141</v>
      </c>
      <c r="I7" s="169" t="n">
        <v>0.00720205781913475</v>
      </c>
      <c r="J7" s="169" t="n">
        <v>3.53532317067838E-005</v>
      </c>
      <c r="K7" s="174" t="n">
        <v>0.946892784266098</v>
      </c>
      <c r="L7" s="175" t="s">
        <v>135</v>
      </c>
      <c r="M7" s="176" t="s">
        <v>137</v>
      </c>
      <c r="N7" s="169" t="n">
        <v>0.000945286217580619</v>
      </c>
      <c r="O7" s="169" t="n">
        <v>2.87300382756131E-005</v>
      </c>
      <c r="P7" s="174" t="n">
        <v>0.511850372115223</v>
      </c>
      <c r="Q7" s="175" t="s">
        <v>135</v>
      </c>
      <c r="R7" s="176" t="s">
        <v>138</v>
      </c>
      <c r="S7" s="169" t="n">
        <v>0.00592393226992113</v>
      </c>
      <c r="T7" s="169" t="n">
        <v>3.23943237570418E-005</v>
      </c>
      <c r="U7" s="174" t="n">
        <v>0.908472677801769</v>
      </c>
      <c r="V7" s="175" t="s">
        <v>135</v>
      </c>
      <c r="W7" s="176" t="s">
        <v>139</v>
      </c>
      <c r="X7" s="169" t="n">
        <v>0.845551465108814</v>
      </c>
      <c r="Y7" s="169" t="n">
        <v>0.000435280084997917</v>
      </c>
      <c r="Z7" s="174" t="n">
        <v>0.997878456726984</v>
      </c>
      <c r="AA7" s="175" t="s">
        <v>135</v>
      </c>
      <c r="AB7" s="176" t="s">
        <v>139</v>
      </c>
    </row>
    <row r="8" s="21" customFormat="true" ht="12" hidden="false" customHeight="true" outlineLevel="0" collapsed="false">
      <c r="B8" s="31" t="s">
        <v>26</v>
      </c>
      <c r="C8" s="32" t="n">
        <v>6</v>
      </c>
      <c r="D8" s="169" t="n">
        <v>0.0015745082385239</v>
      </c>
      <c r="E8" s="169" t="n">
        <v>9.7688650780793E-006</v>
      </c>
      <c r="F8" s="174" t="n">
        <v>0.490479356075419</v>
      </c>
      <c r="G8" s="175" t="s">
        <v>135</v>
      </c>
      <c r="H8" s="176" t="s">
        <v>142</v>
      </c>
      <c r="I8" s="169" t="n">
        <v>0.0171129579592377</v>
      </c>
      <c r="J8" s="169" t="n">
        <v>6.35572921797201E-005</v>
      </c>
      <c r="K8" s="174" t="n">
        <v>0.970271115265428</v>
      </c>
      <c r="L8" s="175" t="s">
        <v>135</v>
      </c>
      <c r="M8" s="176" t="s">
        <v>137</v>
      </c>
      <c r="N8" s="169" t="n">
        <v>0.000948401995293916</v>
      </c>
      <c r="O8" s="169" t="n">
        <v>2.04899157941465E-005</v>
      </c>
      <c r="P8" s="174" t="n">
        <v>0.735864709563323</v>
      </c>
      <c r="Q8" s="175" t="s">
        <v>135</v>
      </c>
      <c r="R8" s="176" t="s">
        <v>138</v>
      </c>
      <c r="S8" s="169" t="n">
        <v>0.00873045237480277</v>
      </c>
      <c r="T8" s="169" t="n">
        <v>3.255595412956E-005</v>
      </c>
      <c r="U8" s="174" t="n">
        <v>0.179407019590956</v>
      </c>
      <c r="V8" s="175" t="s">
        <v>135</v>
      </c>
      <c r="W8" s="176" t="s">
        <v>139</v>
      </c>
      <c r="X8" s="169" t="n">
        <v>0.461356469353071</v>
      </c>
      <c r="Y8" s="169" t="n">
        <v>0.00025047938362757</v>
      </c>
      <c r="Z8" s="174" t="n">
        <v>0.997291131818534</v>
      </c>
      <c r="AA8" s="175" t="s">
        <v>135</v>
      </c>
      <c r="AB8" s="176" t="s">
        <v>139</v>
      </c>
    </row>
    <row r="9" s="21" customFormat="true" ht="12" hidden="false" customHeight="true" outlineLevel="0" collapsed="false">
      <c r="B9" s="31" t="s">
        <v>27</v>
      </c>
      <c r="C9" s="32" t="n">
        <v>7.5</v>
      </c>
      <c r="D9" s="169" t="n">
        <v>0.0012577288968183</v>
      </c>
      <c r="E9" s="169" t="n">
        <v>8.58174189540048E-006</v>
      </c>
      <c r="F9" s="174" t="n">
        <v>0.273807816386089</v>
      </c>
      <c r="G9" s="175" t="s">
        <v>140</v>
      </c>
      <c r="H9" s="176" t="s">
        <v>143</v>
      </c>
      <c r="I9" s="169" t="n">
        <v>0.0201332249303509</v>
      </c>
      <c r="J9" s="169" t="n">
        <v>6.90906075560345E-005</v>
      </c>
      <c r="K9" s="174" t="n">
        <v>0.974582520555806</v>
      </c>
      <c r="L9" s="175" t="s">
        <v>135</v>
      </c>
      <c r="M9" s="176" t="s">
        <v>137</v>
      </c>
      <c r="N9" s="169" t="n">
        <v>0.0009722390090412</v>
      </c>
      <c r="O9" s="169" t="n">
        <v>2.71743674349589E-005</v>
      </c>
      <c r="P9" s="174" t="n">
        <v>0.667723644396336</v>
      </c>
      <c r="Q9" s="175" t="s">
        <v>144</v>
      </c>
      <c r="R9" s="176" t="s">
        <v>138</v>
      </c>
      <c r="S9" s="169" t="n">
        <v>0.00949058001592919</v>
      </c>
      <c r="T9" s="169" t="n">
        <v>4.5303321344805E-005</v>
      </c>
      <c r="U9" s="174" t="n">
        <v>0.00417960731648632</v>
      </c>
      <c r="V9" s="175" t="s">
        <v>140</v>
      </c>
      <c r="W9" s="176" t="s">
        <v>139</v>
      </c>
      <c r="X9" s="169" t="n">
        <v>0.375044962986493</v>
      </c>
      <c r="Y9" s="169" t="n">
        <v>0.000355193987224334</v>
      </c>
      <c r="Z9" s="174" t="n">
        <v>0.988498177063965</v>
      </c>
      <c r="AA9" s="175" t="s">
        <v>144</v>
      </c>
      <c r="AB9" s="176" t="s">
        <v>145</v>
      </c>
    </row>
    <row r="10" s="21" customFormat="true" ht="12" hidden="false" customHeight="true" outlineLevel="0" collapsed="false">
      <c r="B10" s="31" t="s">
        <v>28</v>
      </c>
      <c r="C10" s="32" t="n">
        <v>9</v>
      </c>
      <c r="D10" s="169" t="n">
        <v>0.00150395407410781</v>
      </c>
      <c r="E10" s="169" t="n">
        <v>9.58883276364163E-006</v>
      </c>
      <c r="F10" s="174" t="n">
        <v>0.493852717566709</v>
      </c>
      <c r="G10" s="175" t="s">
        <v>140</v>
      </c>
      <c r="H10" s="176" t="s">
        <v>146</v>
      </c>
      <c r="I10" s="169" t="n">
        <v>0.0373395598097439</v>
      </c>
      <c r="J10" s="169" t="n">
        <v>0.000116502862783964</v>
      </c>
      <c r="K10" s="174" t="n">
        <v>0.978227024575027</v>
      </c>
      <c r="L10" s="175" t="s">
        <v>135</v>
      </c>
      <c r="M10" s="176" t="s">
        <v>137</v>
      </c>
      <c r="N10" s="169" t="n">
        <v>0.00140895278855587</v>
      </c>
      <c r="O10" s="169" t="n">
        <v>4.71911065426934E-005</v>
      </c>
      <c r="P10" s="174" t="n">
        <v>0.327922282841261</v>
      </c>
      <c r="Q10" s="175" t="s">
        <v>135</v>
      </c>
      <c r="R10" s="176" t="s">
        <v>138</v>
      </c>
      <c r="S10" s="169" t="n">
        <v>0.0169024775071497</v>
      </c>
      <c r="T10" s="169" t="n">
        <v>5.22888910981428E-005</v>
      </c>
      <c r="U10" s="174" t="n">
        <v>0.77894710660177</v>
      </c>
      <c r="V10" s="175" t="s">
        <v>135</v>
      </c>
      <c r="W10" s="176" t="s">
        <v>139</v>
      </c>
      <c r="X10" s="169" t="n">
        <v>0.473805666382854</v>
      </c>
      <c r="Y10" s="169" t="n">
        <v>0.000303890730600912</v>
      </c>
      <c r="Z10" s="174" t="n">
        <v>0.996423998277116</v>
      </c>
      <c r="AA10" s="175" t="s">
        <v>135</v>
      </c>
      <c r="AB10" s="176" t="s">
        <v>139</v>
      </c>
    </row>
    <row r="11" s="21" customFormat="true" ht="12" hidden="false" customHeight="true" outlineLevel="0" collapsed="false">
      <c r="B11" s="31" t="s">
        <v>29</v>
      </c>
      <c r="C11" s="32" t="n">
        <v>10.5</v>
      </c>
      <c r="D11" s="169" t="n">
        <v>0.00143456088719203</v>
      </c>
      <c r="E11" s="169" t="n">
        <v>9.71372976244599E-006</v>
      </c>
      <c r="F11" s="174" t="n">
        <v>0.473197156578582</v>
      </c>
      <c r="G11" s="175" t="s">
        <v>140</v>
      </c>
      <c r="H11" s="176" t="s">
        <v>147</v>
      </c>
      <c r="I11" s="169" t="n">
        <v>0.0359940043947094</v>
      </c>
      <c r="J11" s="169" t="n">
        <v>0.000113012214502507</v>
      </c>
      <c r="K11" s="174" t="n">
        <v>0.979382608271666</v>
      </c>
      <c r="L11" s="175" t="s">
        <v>135</v>
      </c>
      <c r="M11" s="176" t="s">
        <v>137</v>
      </c>
      <c r="N11" s="169" t="n">
        <v>0.00138836869258288</v>
      </c>
      <c r="O11" s="169" t="n">
        <v>6.08958174424501E-005</v>
      </c>
      <c r="P11" s="174" t="n">
        <v>0.354283009810122</v>
      </c>
      <c r="Q11" s="175" t="s">
        <v>135</v>
      </c>
      <c r="R11" s="176" t="s">
        <v>138</v>
      </c>
      <c r="S11" s="169" t="n">
        <v>0.016408197920141</v>
      </c>
      <c r="T11" s="169" t="n">
        <v>5.30032758046688E-005</v>
      </c>
      <c r="U11" s="174" t="n">
        <v>0.801992174148781</v>
      </c>
      <c r="V11" s="175" t="s">
        <v>140</v>
      </c>
      <c r="W11" s="176" t="s">
        <v>148</v>
      </c>
      <c r="X11" s="169" t="n">
        <v>0.45268239263496</v>
      </c>
      <c r="Y11" s="169" t="n">
        <v>0.00026554369298112</v>
      </c>
      <c r="Z11" s="174" t="n">
        <v>0.996927011637623</v>
      </c>
      <c r="AA11" s="175" t="s">
        <v>135</v>
      </c>
      <c r="AB11" s="176" t="s">
        <v>139</v>
      </c>
    </row>
    <row r="12" s="21" customFormat="true" ht="12" hidden="false" customHeight="true" outlineLevel="0" collapsed="false">
      <c r="B12" s="31" t="s">
        <v>30</v>
      </c>
      <c r="C12" s="32" t="n">
        <v>12</v>
      </c>
      <c r="D12" s="169" t="n">
        <v>0.00184927676237074</v>
      </c>
      <c r="E12" s="169" t="n">
        <v>9.98011329061357E-006</v>
      </c>
      <c r="F12" s="174" t="n">
        <v>0.497504536579926</v>
      </c>
      <c r="G12" s="175" t="s">
        <v>135</v>
      </c>
      <c r="H12" s="176" t="s">
        <v>149</v>
      </c>
      <c r="I12" s="169" t="n">
        <v>0.0472319886314919</v>
      </c>
      <c r="J12" s="169" t="n">
        <v>0.000153222195685156</v>
      </c>
      <c r="K12" s="174" t="n">
        <v>0.977225479056426</v>
      </c>
      <c r="L12" s="175" t="s">
        <v>135</v>
      </c>
      <c r="M12" s="176" t="s">
        <v>137</v>
      </c>
      <c r="N12" s="169" t="n">
        <v>0.00178063113662342</v>
      </c>
      <c r="O12" s="169" t="n">
        <v>3.97388193652677E-005</v>
      </c>
      <c r="P12" s="174" t="n">
        <v>0.596408656480386</v>
      </c>
      <c r="Q12" s="175" t="s">
        <v>144</v>
      </c>
      <c r="R12" s="176" t="s">
        <v>138</v>
      </c>
      <c r="S12" s="169" t="n">
        <v>0.0216325949422892</v>
      </c>
      <c r="T12" s="169" t="n">
        <v>6.47986909801596E-005</v>
      </c>
      <c r="U12" s="174" t="n">
        <v>0.793338973866157</v>
      </c>
      <c r="V12" s="175" t="s">
        <v>140</v>
      </c>
      <c r="W12" s="176" t="s">
        <v>139</v>
      </c>
      <c r="X12" s="169" t="n">
        <v>0.594588264258087</v>
      </c>
      <c r="Y12" s="169" t="n">
        <v>0.000401429379565301</v>
      </c>
      <c r="Z12" s="174" t="n">
        <v>0.996043586936781</v>
      </c>
      <c r="AA12" s="175" t="s">
        <v>135</v>
      </c>
      <c r="AB12" s="176" t="s">
        <v>139</v>
      </c>
    </row>
    <row r="13" s="21" customFormat="true" ht="12" hidden="false" customHeight="true" outlineLevel="0" collapsed="false">
      <c r="B13" s="31" t="s">
        <v>31</v>
      </c>
      <c r="C13" s="32" t="n">
        <v>13.5</v>
      </c>
      <c r="D13" s="169" t="n">
        <v>0.00216139889532604</v>
      </c>
      <c r="E13" s="169" t="n">
        <v>1.1247264174932E-005</v>
      </c>
      <c r="F13" s="174" t="n">
        <v>0.596702792710392</v>
      </c>
      <c r="G13" s="175" t="s">
        <v>144</v>
      </c>
      <c r="H13" s="176" t="s">
        <v>150</v>
      </c>
      <c r="I13" s="169" t="n">
        <v>0.0611022130288862</v>
      </c>
      <c r="J13" s="169" t="n">
        <v>0.000111296727392032</v>
      </c>
      <c r="K13" s="174" t="n">
        <v>0.993366716404662</v>
      </c>
      <c r="L13" s="175" t="s">
        <v>135</v>
      </c>
      <c r="M13" s="176" t="s">
        <v>137</v>
      </c>
      <c r="N13" s="169" t="n">
        <v>0.00219598318532967</v>
      </c>
      <c r="O13" s="169" t="n">
        <v>4.55843937547072E-005</v>
      </c>
      <c r="P13" s="174" t="n">
        <v>0.617176577074885</v>
      </c>
      <c r="Q13" s="175" t="s">
        <v>135</v>
      </c>
      <c r="R13" s="176" t="s">
        <v>138</v>
      </c>
      <c r="S13" s="169" t="n">
        <v>0.0285800798898354</v>
      </c>
      <c r="T13" s="169" t="n">
        <v>6.1218210852016E-005</v>
      </c>
      <c r="U13" s="174" t="n">
        <v>0.916302925711413</v>
      </c>
      <c r="V13" s="175" t="s">
        <v>135</v>
      </c>
      <c r="W13" s="176" t="s">
        <v>139</v>
      </c>
      <c r="X13" s="169" t="n">
        <v>0.72111251824881</v>
      </c>
      <c r="Y13" s="169" t="n">
        <v>0.000364936234692499</v>
      </c>
      <c r="Z13" s="174" t="n">
        <v>0.997858286850806</v>
      </c>
      <c r="AA13" s="175" t="s">
        <v>135</v>
      </c>
      <c r="AB13" s="176" t="s">
        <v>139</v>
      </c>
    </row>
    <row r="14" s="21" customFormat="true" ht="12" hidden="false" customHeight="true" outlineLevel="0" collapsed="false">
      <c r="B14" s="31" t="s">
        <v>32</v>
      </c>
      <c r="C14" s="32" t="n">
        <v>15</v>
      </c>
      <c r="D14" s="169" t="n">
        <v>0.00135437426563937</v>
      </c>
      <c r="E14" s="169" t="n">
        <v>8.65411734784574E-006</v>
      </c>
      <c r="F14" s="174" t="n">
        <v>0.457295493285201</v>
      </c>
      <c r="G14" s="175" t="s">
        <v>135</v>
      </c>
      <c r="H14" s="176" t="s">
        <v>142</v>
      </c>
      <c r="I14" s="169" t="n">
        <v>0.0569638627323156</v>
      </c>
      <c r="J14" s="169" t="n">
        <v>0.000161474101826551</v>
      </c>
      <c r="K14" s="174" t="n">
        <v>0.984490109991082</v>
      </c>
      <c r="L14" s="175" t="s">
        <v>135</v>
      </c>
      <c r="M14" s="176" t="s">
        <v>137</v>
      </c>
      <c r="N14" s="169" t="n">
        <v>0.00191084229549337</v>
      </c>
      <c r="O14" s="169" t="n">
        <v>4.40343762572906E-005</v>
      </c>
      <c r="P14" s="174" t="n">
        <v>0.715311132781263</v>
      </c>
      <c r="Q14" s="175" t="s">
        <v>135</v>
      </c>
      <c r="R14" s="176" t="s">
        <v>138</v>
      </c>
      <c r="S14" s="169" t="n">
        <v>0.0259721074003058</v>
      </c>
      <c r="T14" s="169" t="n">
        <v>7.3673201414988E-005</v>
      </c>
      <c r="U14" s="174" t="n">
        <v>0.890458158082852</v>
      </c>
      <c r="V14" s="175" t="s">
        <v>135</v>
      </c>
      <c r="W14" s="176" t="s">
        <v>139</v>
      </c>
      <c r="X14" s="169" t="n">
        <v>0.473921831685687</v>
      </c>
      <c r="Y14" s="169" t="n">
        <v>0.000296867761051695</v>
      </c>
      <c r="Z14" s="174" t="n">
        <v>0.996564536458128</v>
      </c>
      <c r="AA14" s="175" t="s">
        <v>135</v>
      </c>
      <c r="AB14" s="176" t="s">
        <v>139</v>
      </c>
    </row>
    <row r="15" s="21" customFormat="true" ht="12" hidden="false" customHeight="true" outlineLevel="0" collapsed="false">
      <c r="B15" s="31" t="s">
        <v>33</v>
      </c>
      <c r="C15" s="32" t="n">
        <v>16.5</v>
      </c>
      <c r="D15" s="169" t="n">
        <v>0.00134631827478863</v>
      </c>
      <c r="E15" s="169" t="n">
        <v>7.97333091123194E-006</v>
      </c>
      <c r="F15" s="174" t="n">
        <v>0.582543914618395</v>
      </c>
      <c r="G15" s="175" t="s">
        <v>144</v>
      </c>
      <c r="H15" s="176" t="s">
        <v>151</v>
      </c>
      <c r="I15" s="169" t="n">
        <v>0.0659214522182403</v>
      </c>
      <c r="J15" s="169" t="n">
        <v>0.000161315811201434</v>
      </c>
      <c r="K15" s="174" t="n">
        <v>0.98836013501894</v>
      </c>
      <c r="L15" s="175" t="s">
        <v>135</v>
      </c>
      <c r="M15" s="176" t="s">
        <v>137</v>
      </c>
      <c r="N15" s="169" t="n">
        <v>0.00219103066396478</v>
      </c>
      <c r="O15" s="169" t="n">
        <v>2.11634564515101E-005</v>
      </c>
      <c r="P15" s="174" t="n">
        <v>0.941099871829829</v>
      </c>
      <c r="Q15" s="175" t="s">
        <v>144</v>
      </c>
      <c r="R15" s="176" t="s">
        <v>138</v>
      </c>
      <c r="S15" s="169" t="n">
        <v>0.0291842253826217</v>
      </c>
      <c r="T15" s="169" t="n">
        <v>7.97295996450772E-005</v>
      </c>
      <c r="U15" s="174" t="n">
        <v>0.904720632575513</v>
      </c>
      <c r="V15" s="175" t="s">
        <v>135</v>
      </c>
      <c r="W15" s="176" t="s">
        <v>139</v>
      </c>
      <c r="X15" s="169" t="n">
        <v>0.484482256716259</v>
      </c>
      <c r="Y15" s="169" t="n">
        <v>0.000230738281481879</v>
      </c>
      <c r="Z15" s="174" t="n">
        <v>0.997912225495719</v>
      </c>
      <c r="AA15" s="175" t="s">
        <v>135</v>
      </c>
      <c r="AB15" s="176" t="s">
        <v>139</v>
      </c>
    </row>
    <row r="16" s="40" customFormat="true" ht="12" hidden="false" customHeight="true" outlineLevel="0" collapsed="false">
      <c r="B16" s="41" t="s">
        <v>34</v>
      </c>
      <c r="C16" s="42" t="n">
        <v>18</v>
      </c>
      <c r="D16" s="170" t="n">
        <v>0.000514898733047914</v>
      </c>
      <c r="E16" s="170" t="n">
        <v>6.53631344220962E-006</v>
      </c>
      <c r="F16" s="177" t="n">
        <v>0.105636314575729</v>
      </c>
      <c r="G16" s="178" t="s">
        <v>144</v>
      </c>
      <c r="H16" s="179" t="s">
        <v>152</v>
      </c>
      <c r="I16" s="170" t="n">
        <v>0.0224196223674717</v>
      </c>
      <c r="J16" s="170" t="n">
        <v>8.50323071577216E-005</v>
      </c>
      <c r="K16" s="177" t="n">
        <v>0.968962949734367</v>
      </c>
      <c r="L16" s="178" t="s">
        <v>135</v>
      </c>
      <c r="M16" s="179" t="s">
        <v>137</v>
      </c>
      <c r="N16" s="170" t="n">
        <v>0.000705998558299173</v>
      </c>
      <c r="O16" s="170" t="n">
        <v>3.86434639196191E-005</v>
      </c>
      <c r="P16" s="177" t="n">
        <v>0.0765276606924</v>
      </c>
      <c r="Q16" s="178" t="s">
        <v>135</v>
      </c>
      <c r="R16" s="179" t="s">
        <v>138</v>
      </c>
      <c r="S16" s="170" t="n">
        <v>0.0104627464449196</v>
      </c>
      <c r="T16" s="170" t="n">
        <v>4.86869914240956E-005</v>
      </c>
      <c r="U16" s="177" t="n">
        <v>0.56202516870813</v>
      </c>
      <c r="V16" s="178" t="s">
        <v>135</v>
      </c>
      <c r="W16" s="179" t="s">
        <v>139</v>
      </c>
      <c r="X16" s="170" t="n">
        <v>0.156228758525843</v>
      </c>
      <c r="Y16" s="170" t="n">
        <v>0.000150772828827889</v>
      </c>
      <c r="Z16" s="177" t="n">
        <v>0.986612204403315</v>
      </c>
      <c r="AA16" s="178" t="s">
        <v>135</v>
      </c>
      <c r="AB16" s="179" t="s">
        <v>139</v>
      </c>
    </row>
    <row r="17" s="40" customFormat="true" ht="12" hidden="false" customHeight="true" outlineLevel="0" collapsed="false">
      <c r="B17" s="41" t="s">
        <v>35</v>
      </c>
      <c r="C17" s="42" t="n">
        <v>19.5</v>
      </c>
      <c r="D17" s="170" t="n">
        <v>0.000265013540554067</v>
      </c>
      <c r="E17" s="170" t="n">
        <v>5.83401728685715E-006</v>
      </c>
      <c r="F17" s="177" t="n">
        <v>0.0036069845496293</v>
      </c>
      <c r="G17" s="178" t="s">
        <v>140</v>
      </c>
      <c r="H17" s="179" t="s">
        <v>153</v>
      </c>
      <c r="I17" s="170" t="n">
        <v>0.00728699599045065</v>
      </c>
      <c r="J17" s="170" t="n">
        <v>5.25045012137821E-005</v>
      </c>
      <c r="K17" s="177" t="n">
        <v>0.84594592704954</v>
      </c>
      <c r="L17" s="178" t="s">
        <v>135</v>
      </c>
      <c r="M17" s="179" t="s">
        <v>137</v>
      </c>
      <c r="N17" s="170" t="n">
        <v>0.000255188786954474</v>
      </c>
      <c r="O17" s="170" t="n">
        <v>1.49067720963619E-005</v>
      </c>
      <c r="P17" s="177" t="n">
        <v>0.00107941690062014</v>
      </c>
      <c r="Q17" s="178" t="s">
        <v>135</v>
      </c>
      <c r="R17" s="179" t="s">
        <v>138</v>
      </c>
      <c r="S17" s="170" t="n">
        <v>0.00361897044154617</v>
      </c>
      <c r="T17" s="170" t="n">
        <v>2.6857322668051E-005</v>
      </c>
      <c r="U17" s="177" t="n">
        <v>0.130926883992279</v>
      </c>
      <c r="V17" s="178" t="s">
        <v>135</v>
      </c>
      <c r="W17" s="179" t="s">
        <v>139</v>
      </c>
      <c r="X17" s="170" t="n">
        <v>0.0571545909164378</v>
      </c>
      <c r="Y17" s="170" t="n">
        <v>0.000115194965009601</v>
      </c>
      <c r="Z17" s="177" t="n">
        <v>0.538170917468259</v>
      </c>
      <c r="AA17" s="178" t="s">
        <v>135</v>
      </c>
      <c r="AB17" s="179" t="s">
        <v>139</v>
      </c>
    </row>
    <row r="18" s="40" customFormat="true" ht="12" hidden="false" customHeight="true" outlineLevel="0" collapsed="false">
      <c r="B18" s="41" t="s">
        <v>36</v>
      </c>
      <c r="C18" s="42" t="n">
        <v>21</v>
      </c>
      <c r="D18" s="170" t="n">
        <v>0.000355021360929536</v>
      </c>
      <c r="E18" s="170" t="n">
        <v>5.54627530632057E-006</v>
      </c>
      <c r="F18" s="177" t="n">
        <v>0.040512375771564</v>
      </c>
      <c r="G18" s="178" t="s">
        <v>135</v>
      </c>
      <c r="H18" s="179" t="s">
        <v>142</v>
      </c>
      <c r="I18" s="170" t="n">
        <v>0.00791953124912239</v>
      </c>
      <c r="J18" s="170" t="n">
        <v>4.02281947408439E-005</v>
      </c>
      <c r="K18" s="177" t="n">
        <v>0.954096512777034</v>
      </c>
      <c r="L18" s="178" t="s">
        <v>135</v>
      </c>
      <c r="M18" s="179" t="s">
        <v>137</v>
      </c>
      <c r="N18" s="170" t="n">
        <v>0.000264315884367159</v>
      </c>
      <c r="O18" s="170" t="n">
        <v>2.01504783782544E-005</v>
      </c>
      <c r="P18" s="177" t="n">
        <v>0.126308066009479</v>
      </c>
      <c r="Q18" s="178" t="s">
        <v>135</v>
      </c>
      <c r="R18" s="179" t="s">
        <v>138</v>
      </c>
      <c r="S18" s="170" t="n">
        <v>0.00401531115391849</v>
      </c>
      <c r="T18" s="170" t="n">
        <v>3.12516315031607E-005</v>
      </c>
      <c r="U18" s="177" t="n">
        <v>0.0646082793758913</v>
      </c>
      <c r="V18" s="178" t="s">
        <v>135</v>
      </c>
      <c r="W18" s="179" t="s">
        <v>139</v>
      </c>
      <c r="X18" s="170" t="n">
        <v>0.0802396661348707</v>
      </c>
      <c r="Y18" s="170" t="n">
        <v>0.000117751226065404</v>
      </c>
      <c r="Z18" s="177" t="n">
        <v>0.925310643302184</v>
      </c>
      <c r="AA18" s="178" t="s">
        <v>135</v>
      </c>
      <c r="AB18" s="179" t="s">
        <v>139</v>
      </c>
    </row>
    <row r="19" s="40" customFormat="true" ht="12" hidden="false" customHeight="true" outlineLevel="0" collapsed="false">
      <c r="B19" s="41" t="s">
        <v>37</v>
      </c>
      <c r="C19" s="42" t="n">
        <v>24</v>
      </c>
      <c r="D19" s="170" t="n">
        <v>0.000407092602674855</v>
      </c>
      <c r="E19" s="170" t="n">
        <v>6.11154815463893E-006</v>
      </c>
      <c r="F19" s="177" t="n">
        <v>0.0468424414084573</v>
      </c>
      <c r="G19" s="178" t="s">
        <v>135</v>
      </c>
      <c r="H19" s="179" t="s">
        <v>154</v>
      </c>
      <c r="I19" s="170" t="n">
        <v>0.0105475913512313</v>
      </c>
      <c r="J19" s="170" t="n">
        <v>6.00793214323808E-005</v>
      </c>
      <c r="K19" s="177" t="n">
        <v>0.920006211574014</v>
      </c>
      <c r="L19" s="178" t="s">
        <v>135</v>
      </c>
      <c r="M19" s="179" t="s">
        <v>137</v>
      </c>
      <c r="N19" s="170" t="n">
        <v>0.000314009189946022</v>
      </c>
      <c r="O19" s="170" t="n">
        <v>3.21052691565459E-005</v>
      </c>
      <c r="P19" s="177" t="n">
        <v>0.00594174054536949</v>
      </c>
      <c r="Q19" s="178" t="s">
        <v>135</v>
      </c>
      <c r="R19" s="179" t="s">
        <v>138</v>
      </c>
      <c r="S19" s="170" t="n">
        <v>0.00555725179904202</v>
      </c>
      <c r="T19" s="170" t="n">
        <v>3.14773745942472E-005</v>
      </c>
      <c r="U19" s="177" t="n">
        <v>0.220530996717751</v>
      </c>
      <c r="V19" s="178" t="s">
        <v>135</v>
      </c>
      <c r="W19" s="179" t="s">
        <v>139</v>
      </c>
      <c r="X19" s="170" t="n">
        <v>0.0989274951530438</v>
      </c>
      <c r="Y19" s="170" t="n">
        <v>0.00016384783883855</v>
      </c>
      <c r="Z19" s="177" t="n">
        <v>0.942230937620994</v>
      </c>
      <c r="AA19" s="178" t="s">
        <v>135</v>
      </c>
      <c r="AB19" s="179" t="s">
        <v>139</v>
      </c>
    </row>
    <row r="20" customFormat="false" ht="4.9" hidden="false" customHeight="true" outlineLevel="0" collapsed="false"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</row>
    <row r="21" customFormat="false" ht="4.9" hidden="false" customHeight="true" outlineLevel="0" collapsed="false"/>
    <row r="23" s="57" customFormat="true" ht="4.9" hidden="false" customHeight="true" outlineLevel="0" collapsed="false"/>
    <row r="24" s="57" customFormat="true" ht="4.9" hidden="false" customHeight="true" outlineLevel="0" collapsed="false"/>
    <row r="26" customFormat="false" ht="22.15" hidden="false" customHeight="true" outlineLevel="0" collapsed="false"/>
    <row r="27" customFormat="false" ht="22.15" hidden="false" customHeight="true" outlineLevel="0" collapsed="false"/>
    <row r="28" customFormat="false" ht="12" hidden="false" customHeight="true" outlineLevel="0" collapsed="false"/>
    <row r="29" s="60" customFormat="true" ht="12" hidden="false" customHeight="true" outlineLevel="0" collapsed="false"/>
    <row r="30" s="60" customFormat="true" ht="12" hidden="false" customHeight="true" outlineLevel="0" collapsed="false"/>
    <row r="31" s="60" customFormat="true" ht="12" hidden="false" customHeight="true" outlineLevel="0" collapsed="false"/>
    <row r="32" s="60" customFormat="true" ht="12" hidden="false" customHeight="true" outlineLevel="0" collapsed="false"/>
    <row r="33" s="60" customFormat="true" ht="12" hidden="false" customHeight="true" outlineLevel="0" collapsed="false"/>
    <row r="34" s="60" customFormat="true" ht="12" hidden="false" customHeight="true" outlineLevel="0" collapsed="false">
      <c r="I34" s="81"/>
    </row>
    <row r="35" s="60" customFormat="true" ht="12" hidden="false" customHeight="true" outlineLevel="0" collapsed="false"/>
    <row r="36" s="60" customFormat="true" ht="12" hidden="false" customHeight="true" outlineLevel="0" collapsed="false"/>
    <row r="37" s="60" customFormat="true" ht="12" hidden="false" customHeight="true" outlineLevel="0" collapsed="false"/>
    <row r="38" s="60" customFormat="tru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</sheetData>
  <mergeCells count="21">
    <mergeCell ref="B3:C4"/>
    <mergeCell ref="D3:D4"/>
    <mergeCell ref="E3:E4"/>
    <mergeCell ref="F3:F4"/>
    <mergeCell ref="G3:H4"/>
    <mergeCell ref="I3:I4"/>
    <mergeCell ref="J3:J4"/>
    <mergeCell ref="K3:K4"/>
    <mergeCell ref="L3:M4"/>
    <mergeCell ref="N3:N4"/>
    <mergeCell ref="O3:O4"/>
    <mergeCell ref="P3:P4"/>
    <mergeCell ref="Q3:R4"/>
    <mergeCell ref="S3:S4"/>
    <mergeCell ref="T3:T4"/>
    <mergeCell ref="U3:U4"/>
    <mergeCell ref="V3:W4"/>
    <mergeCell ref="X3:X4"/>
    <mergeCell ref="Y3:Y4"/>
    <mergeCell ref="Z3:Z4"/>
    <mergeCell ref="AA3:AB4"/>
  </mergeCells>
  <printOptions headings="false" gridLines="false" gridLinesSet="true" horizontalCentered="false" verticalCentered="false"/>
  <pageMargins left="0.6" right="0.2" top="0.4" bottom="0.4" header="0.2" footer="0.2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Rare Gas Geochronology Lab
University of Wisconsin, Madison, USA</oddHeader>
    <oddFooter>&amp;C&amp;F printed at &amp;D (&amp;T)
ArArCALC v2.5.2</oddFooter>
  </headerFooter>
  <colBreaks count="2" manualBreakCount="2">
    <brk id="13" man="true" max="65535" min="0"/>
    <brk id="23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9T15:42:55Z</dcterms:created>
  <dc:creator>Anthony A.P. Koppers</dc:creator>
  <dc:description>ArArCALC is available for free, but users are encouraged to make proper reference to the ArArCALC paper in Computer and Geosciences 28 (2002) 605-619</dc:description>
  <cp:keywords>40Ar/39Ar Geochronology Radiometric Dating ArArCALC Argon Software Age Calculations Blank Corrections Age Plateaus YORK-2 Isochron Calculations Absolute and Relative Error Calculations Mixture Modeling Tools</cp:keywords>
  <dc:language>en-US</dc:language>
  <cp:lastModifiedBy>Pilar</cp:lastModifiedBy>
  <dcterms:modified xsi:type="dcterms:W3CDTF">2016-05-10T16:03:51Z</dcterms:modified>
  <cp:revision>0</cp:revision>
  <dc:subject>Software for 40Ar/39Ar Age Calculations</dc:subject>
  <dc:title>ArArCALC v2.5.2 Software Program</dc:title>
</cp:coreProperties>
</file>